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FTabish/Desktop/ZZ FINAL REVIEW 5.24.18/6.8.18/"/>
    </mc:Choice>
  </mc:AlternateContent>
  <bookViews>
    <workbookView xWindow="1420" yWindow="460" windowWidth="26360" windowHeight="162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18" i="1" l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664" uniqueCount="664">
  <si>
    <t>Reference</t>
  </si>
  <si>
    <t>Interaction score</t>
  </si>
  <si>
    <t>DVL2_HUMAN</t>
  </si>
  <si>
    <t>DVL2</t>
  </si>
  <si>
    <t>AMOT_HUMAN</t>
  </si>
  <si>
    <t>AMOT</t>
  </si>
  <si>
    <t>SYVM_HUMAN</t>
  </si>
  <si>
    <t>VARS2</t>
  </si>
  <si>
    <t>SCAM3_HUMAN</t>
  </si>
  <si>
    <t>SCAMP3</t>
  </si>
  <si>
    <t>HNRL1_HUMAN</t>
  </si>
  <si>
    <t>STIL_HUMAN</t>
  </si>
  <si>
    <t>STIL</t>
  </si>
  <si>
    <t>GCN1L_HUMAN</t>
  </si>
  <si>
    <t>RPGF2_HUMAN</t>
  </si>
  <si>
    <t>RAPGEF2</t>
  </si>
  <si>
    <t>AIFM1_HUMAN</t>
  </si>
  <si>
    <t>AIFM1</t>
  </si>
  <si>
    <t>HAT1_HUMAN</t>
  </si>
  <si>
    <t>HAT1</t>
  </si>
  <si>
    <t>CYFP1_HUMAN</t>
  </si>
  <si>
    <t>CYFIP1</t>
  </si>
  <si>
    <t>LRCC1_HUMAN</t>
  </si>
  <si>
    <t>LRRCC1</t>
  </si>
  <si>
    <t>PSA_HUMAN</t>
  </si>
  <si>
    <t>NPEPPS</t>
  </si>
  <si>
    <t>IPO5_HUMAN</t>
  </si>
  <si>
    <t>IPO5</t>
  </si>
  <si>
    <t>CAND1_HUMAN</t>
  </si>
  <si>
    <t>CAND1</t>
  </si>
  <si>
    <t>IMDH2_HUMAN</t>
  </si>
  <si>
    <t>IMPDH2</t>
  </si>
  <si>
    <t>PUR2_HUMAN</t>
  </si>
  <si>
    <t>GART</t>
  </si>
  <si>
    <t>NCLN_HUMAN</t>
  </si>
  <si>
    <t>NCLN</t>
  </si>
  <si>
    <t>GALK1_HUMAN</t>
  </si>
  <si>
    <t>GALK1</t>
  </si>
  <si>
    <t>CMC2_HUMAN</t>
  </si>
  <si>
    <t>SLC25A13</t>
  </si>
  <si>
    <t>RPN1_HUMAN</t>
  </si>
  <si>
    <t>RPN1</t>
  </si>
  <si>
    <t>RHBD2_HUMAN</t>
  </si>
  <si>
    <t>RHBDD2</t>
  </si>
  <si>
    <t>CMC1_HUMAN</t>
  </si>
  <si>
    <t>SLC25A12</t>
  </si>
  <si>
    <t>PDK3_HUMAN</t>
  </si>
  <si>
    <t>PDK3</t>
  </si>
  <si>
    <t>SYIC_HUMAN</t>
  </si>
  <si>
    <t>IARS</t>
  </si>
  <si>
    <t>ESYT2_HUMAN</t>
  </si>
  <si>
    <t>ESYT2</t>
  </si>
  <si>
    <t>NDUS3_HUMAN</t>
  </si>
  <si>
    <t>NDUFS3</t>
  </si>
  <si>
    <t>LBR_HUMAN</t>
  </si>
  <si>
    <t>LBR</t>
  </si>
  <si>
    <t>DPM1_HUMAN</t>
  </si>
  <si>
    <t>DPM1</t>
  </si>
  <si>
    <t>S27A4_HUMAN</t>
  </si>
  <si>
    <t>SLC27A4</t>
  </si>
  <si>
    <t>IPO7_HUMAN</t>
  </si>
  <si>
    <t>IPO7</t>
  </si>
  <si>
    <t>CN37_HUMAN</t>
  </si>
  <si>
    <t>CNP</t>
  </si>
  <si>
    <t>VKGC_HUMAN</t>
  </si>
  <si>
    <t>GGCX</t>
  </si>
  <si>
    <t>TMM33_HUMAN</t>
  </si>
  <si>
    <t>TMEM33</t>
  </si>
  <si>
    <t>DHB12_HUMAN</t>
  </si>
  <si>
    <t>HSD17B12</t>
  </si>
  <si>
    <t>HXK2_HUMAN</t>
  </si>
  <si>
    <t>HK2</t>
  </si>
  <si>
    <t>PPM1F_HUMAN</t>
  </si>
  <si>
    <t>PPM1F</t>
  </si>
  <si>
    <t>YTHD2_HUMAN</t>
  </si>
  <si>
    <t>YTHDF2</t>
  </si>
  <si>
    <t>AL3A2_HUMAN</t>
  </si>
  <si>
    <t>ALDH3A2</t>
  </si>
  <si>
    <t>WBP2_HUMAN</t>
  </si>
  <si>
    <t>WBP2</t>
  </si>
  <si>
    <t>S23IP_HUMAN</t>
  </si>
  <si>
    <t>SEC23IP</t>
  </si>
  <si>
    <t>VOPP1_HUMAN</t>
  </si>
  <si>
    <t>VOPP1</t>
  </si>
  <si>
    <t>UBP24_HUMAN</t>
  </si>
  <si>
    <t>USP24</t>
  </si>
  <si>
    <t>DAZP1_HUMAN</t>
  </si>
  <si>
    <t>DAZAP1</t>
  </si>
  <si>
    <t>RBM22_HUMAN</t>
  </si>
  <si>
    <t>RBM22</t>
  </si>
  <si>
    <t>RENT1_HUMAN</t>
  </si>
  <si>
    <t>UPF1</t>
  </si>
  <si>
    <t>GANAB_HUMAN</t>
  </si>
  <si>
    <t>GANAB</t>
  </si>
  <si>
    <t>VDAC2_HUMAN</t>
  </si>
  <si>
    <t>VDAC2</t>
  </si>
  <si>
    <t>COX2_HUMAN</t>
  </si>
  <si>
    <t>MT-CO2</t>
  </si>
  <si>
    <t>PDC6I_HUMAN</t>
  </si>
  <si>
    <t>PDCD6IP</t>
  </si>
  <si>
    <t>STT3A_HUMAN</t>
  </si>
  <si>
    <t>STT3A</t>
  </si>
  <si>
    <t>PPAC_HUMAN</t>
  </si>
  <si>
    <t>ACP1</t>
  </si>
  <si>
    <t>M2OM_HUMAN</t>
  </si>
  <si>
    <t>SLC25A11</t>
  </si>
  <si>
    <t>PYRG1_HUMAN</t>
  </si>
  <si>
    <t>CTPS1</t>
  </si>
  <si>
    <t>TXD11_HUMAN</t>
  </si>
  <si>
    <t>TXNDC11</t>
  </si>
  <si>
    <t>MIRO2_HUMAN</t>
  </si>
  <si>
    <t>RHOT2</t>
  </si>
  <si>
    <t>TXTP_HUMAN</t>
  </si>
  <si>
    <t>SLC25A1</t>
  </si>
  <si>
    <t>TRIP6_HUMAN</t>
  </si>
  <si>
    <t>TRIP6</t>
  </si>
  <si>
    <t>ATPG_HUMAN</t>
  </si>
  <si>
    <t>TS101_HUMAN</t>
  </si>
  <si>
    <t>TSG101</t>
  </si>
  <si>
    <t>ZCCHV_HUMAN</t>
  </si>
  <si>
    <t>ZC3HAV1</t>
  </si>
  <si>
    <t>SSRD_HUMAN</t>
  </si>
  <si>
    <t>SSR4</t>
  </si>
  <si>
    <t>MAGD1_HUMAN</t>
  </si>
  <si>
    <t>MAGED1</t>
  </si>
  <si>
    <t>TECR_HUMAN</t>
  </si>
  <si>
    <t>TECR</t>
  </si>
  <si>
    <t>WWOX</t>
  </si>
  <si>
    <t>DHR13_HUMAN</t>
  </si>
  <si>
    <t>DHRS13</t>
  </si>
  <si>
    <t>HIRP3_HUMAN</t>
  </si>
  <si>
    <t>HIRIP3</t>
  </si>
  <si>
    <t>CA101_HUMAN</t>
  </si>
  <si>
    <t>DVL1L_HUMAN</t>
  </si>
  <si>
    <t>DVL1</t>
  </si>
  <si>
    <t>DNM1L_HUMAN</t>
  </si>
  <si>
    <t>DNM1L</t>
  </si>
  <si>
    <t>STIP1_HUMAN</t>
  </si>
  <si>
    <t>STIP1</t>
  </si>
  <si>
    <t>SPG20_HUMAN</t>
  </si>
  <si>
    <t>PEF1_HUMAN</t>
  </si>
  <si>
    <t>PEF1</t>
  </si>
  <si>
    <t>TMF1_HUMAN</t>
  </si>
  <si>
    <t>TMF1</t>
  </si>
  <si>
    <t>GFPT1_HUMAN</t>
  </si>
  <si>
    <t>GFPT1</t>
  </si>
  <si>
    <t>RRP44_HUMAN</t>
  </si>
  <si>
    <t>DIS3</t>
  </si>
  <si>
    <t>MTCH2_HUMAN</t>
  </si>
  <si>
    <t>MTCH2</t>
  </si>
  <si>
    <t>ATX10_HUMAN</t>
  </si>
  <si>
    <t>ATXN10</t>
  </si>
  <si>
    <t>ODBA_HUMAN</t>
  </si>
  <si>
    <t>BCKDHA</t>
  </si>
  <si>
    <t>ASNS_HUMAN</t>
  </si>
  <si>
    <t>ASNS</t>
  </si>
  <si>
    <t>FDFT_HUMAN</t>
  </si>
  <si>
    <t>FDFT1</t>
  </si>
  <si>
    <t>SYTC_HUMAN</t>
  </si>
  <si>
    <t>TARS</t>
  </si>
  <si>
    <t>AL1B1_HUMAN</t>
  </si>
  <si>
    <t>ALDH1B1</t>
  </si>
  <si>
    <t>AT2A2_HUMAN</t>
  </si>
  <si>
    <t>ATP2A2</t>
  </si>
  <si>
    <t>RO60_HUMAN</t>
  </si>
  <si>
    <t>TROVE2</t>
  </si>
  <si>
    <t>AAAT_HUMAN</t>
  </si>
  <si>
    <t>SLC1A5</t>
  </si>
  <si>
    <t>PTN1_HUMAN</t>
  </si>
  <si>
    <t>PTPN1</t>
  </si>
  <si>
    <t>ODPB_HUMAN</t>
  </si>
  <si>
    <t>PDHB</t>
  </si>
  <si>
    <t>DNJC7_HUMAN</t>
  </si>
  <si>
    <t>DNAJC7</t>
  </si>
  <si>
    <t>PGRC1_HUMAN</t>
  </si>
  <si>
    <t>PGRMC1</t>
  </si>
  <si>
    <t>CKAP4_HUMAN</t>
  </si>
  <si>
    <t>CKAP4</t>
  </si>
  <si>
    <t>CDIPT_HUMAN</t>
  </si>
  <si>
    <t>CDIPT</t>
  </si>
  <si>
    <t>PSMD9_HUMAN</t>
  </si>
  <si>
    <t>PSMD9</t>
  </si>
  <si>
    <t>PCH2_HUMAN</t>
  </si>
  <si>
    <t>TRIP13</t>
  </si>
  <si>
    <t>XPO1_HUMAN</t>
  </si>
  <si>
    <t>XPO1</t>
  </si>
  <si>
    <t>ARL1_HUMAN</t>
  </si>
  <si>
    <t>ARL1</t>
  </si>
  <si>
    <t>COMT_HUMAN</t>
  </si>
  <si>
    <t>COMT</t>
  </si>
  <si>
    <t>SYG_HUMAN</t>
  </si>
  <si>
    <t>GARS</t>
  </si>
  <si>
    <t>PDIA3_HUMAN</t>
  </si>
  <si>
    <t>PDIA3</t>
  </si>
  <si>
    <t>HSDL1_HUMAN</t>
  </si>
  <si>
    <t>HSDL1</t>
  </si>
  <si>
    <t>SYFA_HUMAN</t>
  </si>
  <si>
    <t>FARSA</t>
  </si>
  <si>
    <t>XPOT_HUMAN</t>
  </si>
  <si>
    <t>XPOT</t>
  </si>
  <si>
    <t>TBC15_HUMAN</t>
  </si>
  <si>
    <t>TBC1D15</t>
  </si>
  <si>
    <t>AT2A1_HUMAN</t>
  </si>
  <si>
    <t>ATP2A1</t>
  </si>
  <si>
    <t>PRS6A_HUMAN</t>
  </si>
  <si>
    <t>PSMC3</t>
  </si>
  <si>
    <t>C1TM_HUMAN</t>
  </si>
  <si>
    <t>MTHFD1L</t>
  </si>
  <si>
    <t>SPTC1_HUMAN</t>
  </si>
  <si>
    <t>SPTLC1</t>
  </si>
  <si>
    <t>AGK_HUMAN</t>
  </si>
  <si>
    <t>AGK</t>
  </si>
  <si>
    <t>SYFB_HUMAN</t>
  </si>
  <si>
    <t>FARSB</t>
  </si>
  <si>
    <t>SURF4_HUMAN</t>
  </si>
  <si>
    <t>SURF4</t>
  </si>
  <si>
    <t>K6PL_HUMAN</t>
  </si>
  <si>
    <t>PFKL</t>
  </si>
  <si>
    <t>H90B3_HUMAN</t>
  </si>
  <si>
    <t>HSP90AB3P</t>
  </si>
  <si>
    <t>ARF1_HUMAN</t>
  </si>
  <si>
    <t>ARF1</t>
  </si>
  <si>
    <t>SSRA_HUMAN</t>
  </si>
  <si>
    <t>SSR1</t>
  </si>
  <si>
    <t>STML2_HUMAN</t>
  </si>
  <si>
    <t>STOML2</t>
  </si>
  <si>
    <t>CYBP_HUMAN</t>
  </si>
  <si>
    <t>CACYBP</t>
  </si>
  <si>
    <t>AT1A1_HUMAN</t>
  </si>
  <si>
    <t>ATP1A1</t>
  </si>
  <si>
    <t>AHSA1_HUMAN</t>
  </si>
  <si>
    <t>AHSA1</t>
  </si>
  <si>
    <t>LTOR1_HUMAN</t>
  </si>
  <si>
    <t>LAMTOR1</t>
  </si>
  <si>
    <t>FKBP8_HUMAN</t>
  </si>
  <si>
    <t>FKBP8</t>
  </si>
  <si>
    <t>KPYM_HUMAN</t>
  </si>
  <si>
    <t>PKM</t>
  </si>
  <si>
    <t>ODPA_HUMAN</t>
  </si>
  <si>
    <t>PDHA1</t>
  </si>
  <si>
    <t>ACDSB_HUMAN</t>
  </si>
  <si>
    <t>ACADSB</t>
  </si>
  <si>
    <t>EMD_HUMAN</t>
  </si>
  <si>
    <t>EMD</t>
  </si>
  <si>
    <t>AFG32_HUMAN</t>
  </si>
  <si>
    <t>AFG3L2</t>
  </si>
  <si>
    <t>HCD2_HUMAN</t>
  </si>
  <si>
    <t>HSD17B10</t>
  </si>
  <si>
    <t>CDK1_HUMAN</t>
  </si>
  <si>
    <t>CDK1</t>
  </si>
  <si>
    <t>IMMT_HUMAN</t>
  </si>
  <si>
    <t>IMMT</t>
  </si>
  <si>
    <t>DHSB_HUMAN</t>
  </si>
  <si>
    <t>SDHB</t>
  </si>
  <si>
    <t>BASI_HUMAN</t>
  </si>
  <si>
    <t>BSG</t>
  </si>
  <si>
    <t>ADPPT_HUMAN</t>
  </si>
  <si>
    <t>AASDHPPT</t>
  </si>
  <si>
    <t>PRS10_HUMAN</t>
  </si>
  <si>
    <t>PSMC6</t>
  </si>
  <si>
    <t>NTPCR_HUMAN</t>
  </si>
  <si>
    <t>NTPCR</t>
  </si>
  <si>
    <t>ABCE1_HUMAN</t>
  </si>
  <si>
    <t>ABCE1</t>
  </si>
  <si>
    <t>MOT1_HUMAN</t>
  </si>
  <si>
    <t>SLC16A1</t>
  </si>
  <si>
    <t>PCNA_HUMAN</t>
  </si>
  <si>
    <t>PCNA</t>
  </si>
  <si>
    <t>NSF_HUMAN</t>
  </si>
  <si>
    <t>NSF</t>
  </si>
  <si>
    <t>4F2_HUMAN</t>
  </si>
  <si>
    <t>SLC3A2</t>
  </si>
  <si>
    <t>MSH6_HUMAN</t>
  </si>
  <si>
    <t>MSH6</t>
  </si>
  <si>
    <t>ACSL1_HUMAN</t>
  </si>
  <si>
    <t>ACSL1</t>
  </si>
  <si>
    <t>DLDH_HUMAN</t>
  </si>
  <si>
    <t>DLD</t>
  </si>
  <si>
    <t>TFR1_HUMAN</t>
  </si>
  <si>
    <t>TFRC</t>
  </si>
  <si>
    <t>ARF4_HUMAN</t>
  </si>
  <si>
    <t>ARF4</t>
  </si>
  <si>
    <t>SYMC_HUMAN</t>
  </si>
  <si>
    <t>MARS</t>
  </si>
  <si>
    <t>ACSL3_HUMAN</t>
  </si>
  <si>
    <t>ACSL3</t>
  </si>
  <si>
    <t>SAMH1_HUMAN</t>
  </si>
  <si>
    <t>SAMHD1</t>
  </si>
  <si>
    <t>S61A1_HUMAN</t>
  </si>
  <si>
    <t>SEC61A1</t>
  </si>
  <si>
    <t>UMPS_HUMAN</t>
  </si>
  <si>
    <t>UMPS</t>
  </si>
  <si>
    <t>PPP5_HUMAN</t>
  </si>
  <si>
    <t>PPP5C</t>
  </si>
  <si>
    <t>LENG8_HUMAN</t>
  </si>
  <si>
    <t>LENG8</t>
  </si>
  <si>
    <t>IRAK1_HUMAN</t>
  </si>
  <si>
    <t>IRAK1</t>
  </si>
  <si>
    <t>SYRC_HUMAN</t>
  </si>
  <si>
    <t>RARS</t>
  </si>
  <si>
    <t>DNJA2_HUMAN</t>
  </si>
  <si>
    <t>DNAJA2</t>
  </si>
  <si>
    <t>MCCB_HUMAN</t>
  </si>
  <si>
    <t>MCCC2</t>
  </si>
  <si>
    <t>SRPRB_HUMAN</t>
  </si>
  <si>
    <t>SRPRB</t>
  </si>
  <si>
    <t>FAF2_HUMAN</t>
  </si>
  <si>
    <t>FAF2</t>
  </si>
  <si>
    <t>ERLN1_HUMAN</t>
  </si>
  <si>
    <t>ERLIN1</t>
  </si>
  <si>
    <t>RPN2_HUMAN</t>
  </si>
  <si>
    <t>RPN2</t>
  </si>
  <si>
    <t>TI23B_HUMAN</t>
  </si>
  <si>
    <t>TIMM23B</t>
  </si>
  <si>
    <t>MSH2_HUMAN</t>
  </si>
  <si>
    <t>MSH2</t>
  </si>
  <si>
    <t>TBA4B_HUMAN</t>
  </si>
  <si>
    <t>TUBA4B</t>
  </si>
  <si>
    <t>RAB13_HUMAN</t>
  </si>
  <si>
    <t>RAB13</t>
  </si>
  <si>
    <t>HACD3_HUMAN</t>
  </si>
  <si>
    <t>RINI_HUMAN</t>
  </si>
  <si>
    <t>RNH1</t>
  </si>
  <si>
    <t>TADBP_HUMAN</t>
  </si>
  <si>
    <t>TARDBP</t>
  </si>
  <si>
    <t>TNPO1_HUMAN</t>
  </si>
  <si>
    <t>TNPO1</t>
  </si>
  <si>
    <t>RB33B_HUMAN</t>
  </si>
  <si>
    <t>RAB33B</t>
  </si>
  <si>
    <t>TIM13_HUMAN</t>
  </si>
  <si>
    <t>TIMM13</t>
  </si>
  <si>
    <t>GEMI4_HUMAN</t>
  </si>
  <si>
    <t>GEMIN4</t>
  </si>
  <si>
    <t>PRS4_HUMAN</t>
  </si>
  <si>
    <t>PSMC1</t>
  </si>
  <si>
    <t>PRS8_HUMAN</t>
  </si>
  <si>
    <t>PSMC5</t>
  </si>
  <si>
    <t>SSRG_HUMAN</t>
  </si>
  <si>
    <t>SSR3</t>
  </si>
  <si>
    <t>SFXN1_HUMAN</t>
  </si>
  <si>
    <t>SFXN1</t>
  </si>
  <si>
    <t>CHIP_HUMAN</t>
  </si>
  <si>
    <t>STUB1</t>
  </si>
  <si>
    <t>CPVL_HUMAN</t>
  </si>
  <si>
    <t>CPVL</t>
  </si>
  <si>
    <t>ESYT1_HUMAN</t>
  </si>
  <si>
    <t>ESYT1</t>
  </si>
  <si>
    <t>ATD3A_HUMAN</t>
  </si>
  <si>
    <t>ATAD3A</t>
  </si>
  <si>
    <t>RFC2_HUMAN</t>
  </si>
  <si>
    <t>RFC2</t>
  </si>
  <si>
    <t>ECHB_HUMAN</t>
  </si>
  <si>
    <t>HADHB</t>
  </si>
  <si>
    <t>IQGA2_HUMAN</t>
  </si>
  <si>
    <t>IQGAP2</t>
  </si>
  <si>
    <t>NSUN2_HUMAN</t>
  </si>
  <si>
    <t>NSUN2</t>
  </si>
  <si>
    <t>GNPAT_HUMAN</t>
  </si>
  <si>
    <t>GNPAT</t>
  </si>
  <si>
    <t>AL7A1_HUMAN</t>
  </si>
  <si>
    <t>ALDH7A1</t>
  </si>
  <si>
    <t>ARI2_HUMAN</t>
  </si>
  <si>
    <t>ARIH2</t>
  </si>
  <si>
    <t>OST48_HUMAN</t>
  </si>
  <si>
    <t>DDOST</t>
  </si>
  <si>
    <t>P5CS_HUMAN</t>
  </si>
  <si>
    <t>ALDH18A1</t>
  </si>
  <si>
    <t>SC22B_HUMAN</t>
  </si>
  <si>
    <t>SEC22B</t>
  </si>
  <si>
    <t>CBWD1_HUMAN</t>
  </si>
  <si>
    <t>CBWD1</t>
  </si>
  <si>
    <t>ACTBM_HUMAN</t>
  </si>
  <si>
    <t>POTEKP</t>
  </si>
  <si>
    <t>USP9X_HUMAN</t>
  </si>
  <si>
    <t>USP9X</t>
  </si>
  <si>
    <t>THEM6_HUMAN</t>
  </si>
  <si>
    <t>THEM6</t>
  </si>
  <si>
    <t>H90B2_HUMAN</t>
  </si>
  <si>
    <t>HSP90AB2P</t>
  </si>
  <si>
    <t>ECHA_HUMAN</t>
  </si>
  <si>
    <t>HADHA</t>
  </si>
  <si>
    <t>KCC2D_HUMAN</t>
  </si>
  <si>
    <t>CAMK2D</t>
  </si>
  <si>
    <t>RLA0L_HUMAN</t>
  </si>
  <si>
    <t>RPLP0P6</t>
  </si>
  <si>
    <t>TBB4A_HUMAN</t>
  </si>
  <si>
    <t>TUBB4A</t>
  </si>
  <si>
    <t>MLEC_HUMAN</t>
  </si>
  <si>
    <t>MLEC</t>
  </si>
  <si>
    <t>TRAP1_HUMAN</t>
  </si>
  <si>
    <t>TRAP1</t>
  </si>
  <si>
    <t>SPTC2_HUMAN</t>
  </si>
  <si>
    <t>SPTLC2</t>
  </si>
  <si>
    <t>MMS19_HUMAN</t>
  </si>
  <si>
    <t>MMS19</t>
  </si>
  <si>
    <t>SFXN4_HUMAN</t>
  </si>
  <si>
    <t>SFXN4</t>
  </si>
  <si>
    <t>HS905_HUMAN</t>
  </si>
  <si>
    <t>HSP90AA5P</t>
  </si>
  <si>
    <t>SRPR_HUMAN</t>
  </si>
  <si>
    <t>TTC4_HUMAN</t>
  </si>
  <si>
    <t>TTC4</t>
  </si>
  <si>
    <t>PRS7_HUMAN</t>
  </si>
  <si>
    <t>PSMC2</t>
  </si>
  <si>
    <t>ERLN2_HUMAN</t>
  </si>
  <si>
    <t>ERLIN2</t>
  </si>
  <si>
    <t>PSMD1_HUMAN</t>
  </si>
  <si>
    <t>PSMD1</t>
  </si>
  <si>
    <t>ODP2_HUMAN</t>
  </si>
  <si>
    <t>DLAT</t>
  </si>
  <si>
    <t>BAG2_HUMAN</t>
  </si>
  <si>
    <t>BAG2</t>
  </si>
  <si>
    <t>HPRT_HUMAN</t>
  </si>
  <si>
    <t>HPRT1</t>
  </si>
  <si>
    <t>TBB4B_HUMAN</t>
  </si>
  <si>
    <t>TUBB4B</t>
  </si>
  <si>
    <t>COPB2_HUMAN</t>
  </si>
  <si>
    <t>COPB2</t>
  </si>
  <si>
    <t>COPB_HUMAN</t>
  </si>
  <si>
    <t>COPB1</t>
  </si>
  <si>
    <t>HS105_HUMAN</t>
  </si>
  <si>
    <t>HSPH1</t>
  </si>
  <si>
    <t>RFC4_HUMAN</t>
  </si>
  <si>
    <t>RFC4</t>
  </si>
  <si>
    <t>DNJA3_HUMAN</t>
  </si>
  <si>
    <t>DNAJA3</t>
  </si>
  <si>
    <t xml:space="preserve">CRAPome frequency </t>
  </si>
  <si>
    <t>Prey score</t>
  </si>
  <si>
    <t>CATSPERE</t>
  </si>
  <si>
    <t>HPF1</t>
  </si>
  <si>
    <t>Protein name</t>
  </si>
  <si>
    <t>Gene symbol</t>
  </si>
  <si>
    <t>HPF1_HUMAN</t>
  </si>
  <si>
    <t>HACD3</t>
  </si>
  <si>
    <t>PPX(Y/F) motif</t>
  </si>
  <si>
    <t>LPX(Y/F) motif</t>
  </si>
  <si>
    <t>ATP5F1C</t>
  </si>
  <si>
    <t>SpectraC-Replicate 1</t>
  </si>
  <si>
    <t>SpectraC-Replicate 2</t>
  </si>
  <si>
    <t>Entrez ID</t>
  </si>
  <si>
    <t>S. No.</t>
  </si>
  <si>
    <t>Total SpectraC</t>
  </si>
  <si>
    <t>WWOX_HUMAN (Bait)</t>
  </si>
  <si>
    <t>WW domain containing oxidoreductase</t>
  </si>
  <si>
    <t>dishevelled segment polarity protein 2</t>
  </si>
  <si>
    <t>WW domain binding protein 2</t>
  </si>
  <si>
    <t>dehydrogenase/reductase 13</t>
  </si>
  <si>
    <t>HIRA interacting protein 3</t>
  </si>
  <si>
    <t>SEC23 interacting protein</t>
  </si>
  <si>
    <t>VOPP1, WBP1/VOPP1 family member</t>
  </si>
  <si>
    <t>catsper channel auxiliary subunit epsilon</t>
  </si>
  <si>
    <t>angiomotin</t>
  </si>
  <si>
    <t>dishevelled segment polarity protein 1</t>
  </si>
  <si>
    <t>valyl-tRNA synthetase 2, mitochondrial</t>
  </si>
  <si>
    <t>histone PARylation factor 1</t>
  </si>
  <si>
    <t>ubiquitin specific peptidase 24</t>
  </si>
  <si>
    <t>secretory carrier membrane protein 3</t>
  </si>
  <si>
    <t>DAZ associated protein 1</t>
  </si>
  <si>
    <t>dynamin 1 like</t>
  </si>
  <si>
    <t>stress induced phosphoprotein 1</t>
  </si>
  <si>
    <t>SPART</t>
  </si>
  <si>
    <t>spartin</t>
  </si>
  <si>
    <t>penta-EF-hand domain containing 1</t>
  </si>
  <si>
    <t>TATA element modulatory factor 1</t>
  </si>
  <si>
    <t>RNA binding motif protein 22</t>
  </si>
  <si>
    <t>leucine rich repeat and coiled-coil centrosomal protein 1</t>
  </si>
  <si>
    <t>glutamine--fructose-6-phosphate transaminase 1</t>
  </si>
  <si>
    <t>UPF1, RNA helicase and ATPase</t>
  </si>
  <si>
    <t>HNRL1</t>
  </si>
  <si>
    <t>heterogeneous nuclear ribonucleoprotein U like 1</t>
  </si>
  <si>
    <t>DIS3 homolog, exosome endoribonuclease and 3'-5' exoribonuclease</t>
  </si>
  <si>
    <t>mitochondrial carrier 2</t>
  </si>
  <si>
    <t>ataxin 10</t>
  </si>
  <si>
    <t>branched chain keto acid dehydrogenase E1, alpha polypeptide</t>
  </si>
  <si>
    <t>asparagine synthetase (glutamine-hydrolyzing)</t>
  </si>
  <si>
    <t>aminopeptidase puromycin sensitive</t>
  </si>
  <si>
    <t>farnesyl-diphosphate farnesyltransferase 1</t>
  </si>
  <si>
    <t>threonyl-tRNA synthetase</t>
  </si>
  <si>
    <t>glucosidase II alpha subunit</t>
  </si>
  <si>
    <t>importin 5</t>
  </si>
  <si>
    <t>aldehyde dehydrogenase 1 family member B1</t>
  </si>
  <si>
    <t>ATPase sarcoplasmic/endoplasmic reticulum Ca2+ transporting 2</t>
  </si>
  <si>
    <t>voltage dependent anion channel 2</t>
  </si>
  <si>
    <t>TROVE domain family member 2</t>
  </si>
  <si>
    <t>solute carrier family 1 member 5</t>
  </si>
  <si>
    <t>protein tyrosine phosphatase, non-receptor type 1</t>
  </si>
  <si>
    <t>pyruvate dehydrogenase E1 beta subunit</t>
  </si>
  <si>
    <t>DnaJ heat shock protein family (Hsp40) member C7</t>
  </si>
  <si>
    <t>cullin associated and neddylation dissociated 1</t>
  </si>
  <si>
    <t>cytochrome c oxidase subunit II</t>
  </si>
  <si>
    <t>programmed cell death 6 interacting protein</t>
  </si>
  <si>
    <t>STT3A, catalytic subunit of the oligosaccharyltransferase complex</t>
  </si>
  <si>
    <t>progesterone receptor membrane component 1</t>
  </si>
  <si>
    <t>inosine monophosphate dehydrogenase 2</t>
  </si>
  <si>
    <t>cytoskeleton associated protein 4</t>
  </si>
  <si>
    <t>CDP-diacylglycerol--inositol 3-phosphatidyltransferase</t>
  </si>
  <si>
    <t>phosphoribosylglycinamide formyltransferase, phosphoribosylglycinamide synthetase, phosphoribosylaminoimidazole synthetase</t>
  </si>
  <si>
    <t>acid phosphatase 1</t>
  </si>
  <si>
    <t>nicalin</t>
  </si>
  <si>
    <t>proteasome 26S subunit, non-ATPase 9</t>
  </si>
  <si>
    <t>thyroid hormone receptor interactor 13</t>
  </si>
  <si>
    <t>exportin 1</t>
  </si>
  <si>
    <t>ADP ribosylation factor like GTPase 1</t>
  </si>
  <si>
    <t>catechol-O-methyltransferase</t>
  </si>
  <si>
    <t>glycyl-tRNA synthetase</t>
  </si>
  <si>
    <t>galactokinase 1</t>
  </si>
  <si>
    <t>protein disulfide isomerase family A member 3</t>
  </si>
  <si>
    <t>hydroxysteroid dehydrogenase like 1</t>
  </si>
  <si>
    <t>phenylalanyl-tRNA synthetase alpha subunit</t>
  </si>
  <si>
    <t>exportin for tRNA</t>
  </si>
  <si>
    <t>solute carrier family 25 member 13</t>
  </si>
  <si>
    <t>TBC1 domain family member 15</t>
  </si>
  <si>
    <t>ATPase sarcoplasmic/endoplasmic reticulum Ca2+ transporting 1</t>
  </si>
  <si>
    <t>proteasome 26S subunit, ATPase 3</t>
  </si>
  <si>
    <t>methylenetetrahydrofolate dehydrogenase (NADP+ dependent) 1 like</t>
  </si>
  <si>
    <t>serine palmitoyltransferase long chain base subunit 1</t>
  </si>
  <si>
    <t>acylglycerol kinase</t>
  </si>
  <si>
    <t>phenylalanyl-tRNA synthetase beta subunit</t>
  </si>
  <si>
    <t>surfeit 4</t>
  </si>
  <si>
    <t>phosphofructokinase, liver type</t>
  </si>
  <si>
    <t>heat shock protein 90 alpha family class B member 3, pseudogene</t>
  </si>
  <si>
    <t>ADP ribosylation factor 1</t>
  </si>
  <si>
    <t>signal sequence receptor subunit 1</t>
  </si>
  <si>
    <t>stomatin like 2</t>
  </si>
  <si>
    <t>calcyclin binding protein</t>
  </si>
  <si>
    <t>ribophorin I</t>
  </si>
  <si>
    <t>ATPase Na+/K+ transporting subunit alpha 1</t>
  </si>
  <si>
    <t>activator of HSP90 ATPase activity 1</t>
  </si>
  <si>
    <t>late endosomal/lysosomal adaptor, MAPK and MTOR activator 1</t>
  </si>
  <si>
    <t>solute carrier family 25 member 11</t>
  </si>
  <si>
    <t>FK506 binding protein 8</t>
  </si>
  <si>
    <t>STIL, centriolar assembly protein</t>
  </si>
  <si>
    <t>rhomboid domain containing 2</t>
  </si>
  <si>
    <t>pyruvate kinase M1/2</t>
  </si>
  <si>
    <t>pyruvate dehydrogenase E1 alpha 1 subunit</t>
  </si>
  <si>
    <t>acyl-CoA dehydrogenase short/branched chain</t>
  </si>
  <si>
    <t>CTP synthase 1</t>
  </si>
  <si>
    <t>emerin</t>
  </si>
  <si>
    <t>GCN1</t>
  </si>
  <si>
    <t>GCN1, eIF2 alpha kinase activator homolog</t>
  </si>
  <si>
    <t>solute carrier family 25 member 12</t>
  </si>
  <si>
    <t>AFG3 like matrix AAA peptidase subunit 2</t>
  </si>
  <si>
    <t>hydroxysteroid 17-beta dehydrogenase 10</t>
  </si>
  <si>
    <t>cyclin dependent kinase 1</t>
  </si>
  <si>
    <t>inner membrane mitochondrial protein</t>
  </si>
  <si>
    <t>succinate dehydrogenase complex iron sulfur subunit B</t>
  </si>
  <si>
    <t>basigin (Ok blood group)</t>
  </si>
  <si>
    <t>aminoadipate-semialdehyde dehydrogenase-phosphopantetheinyl transferase</t>
  </si>
  <si>
    <t>proteasome 26S subunit, ATPase 6</t>
  </si>
  <si>
    <t>nucleoside-triphosphatase, cancer-related</t>
  </si>
  <si>
    <t>Rap guanine nucleotide exchange factor 2</t>
  </si>
  <si>
    <t>ATP binding cassette subfamily E member 1</t>
  </si>
  <si>
    <t>pyruvate dehydrogenase kinase 3</t>
  </si>
  <si>
    <t>solute carrier family 16 member 1</t>
  </si>
  <si>
    <t>proliferating cell nuclear antigen</t>
  </si>
  <si>
    <t>N-ethylmaleimide sensitive factor, vesicle fusing ATPase</t>
  </si>
  <si>
    <t>solute carrier family 3 member 2</t>
  </si>
  <si>
    <t>mutS homolog 6</t>
  </si>
  <si>
    <t>acyl-CoA synthetase long chain family member 1</t>
  </si>
  <si>
    <t>apoptosis inducing factor mitochondria associated 1</t>
  </si>
  <si>
    <t>dihydrolipoamide dehydrogenase</t>
  </si>
  <si>
    <t>isoleucyl-tRNA synthetase</t>
  </si>
  <si>
    <t>transferrin receptor</t>
  </si>
  <si>
    <t>ADP ribosylation factor 4</t>
  </si>
  <si>
    <t>thioredoxin domain containing 11</t>
  </si>
  <si>
    <t>ras homolog family member T2</t>
  </si>
  <si>
    <t>methionyl-tRNA synthetase</t>
  </si>
  <si>
    <t>solute carrier family 25 member 1</t>
  </si>
  <si>
    <t>acyl-CoA synthetase long chain family member 3</t>
  </si>
  <si>
    <t>SAM and HD domain containing deoxynucleoside triphosphate triphosphohydrolase 1</t>
  </si>
  <si>
    <t>Sec61 translocon alpha 1 subunit</t>
  </si>
  <si>
    <t>uridine monophosphate synthetase</t>
  </si>
  <si>
    <t>protein phosphatase 5 catalytic subunit</t>
  </si>
  <si>
    <t>leukocyte receptor cluster member 8</t>
  </si>
  <si>
    <t>interleukin 1 receptor associated kinase 1</t>
  </si>
  <si>
    <t>arginyl-tRNA synthetase</t>
  </si>
  <si>
    <t>DnaJ heat shock protein family (Hsp40) member A2</t>
  </si>
  <si>
    <t>methylcrotonoyl-CoA carboxylase 2</t>
  </si>
  <si>
    <t>extended synaptotagmin 2</t>
  </si>
  <si>
    <t>SRP receptor beta subunit</t>
  </si>
  <si>
    <t>Fas associated factor family member 2</t>
  </si>
  <si>
    <t>NADH:ubiquinone oxidoreductase core subunit S3</t>
  </si>
  <si>
    <t>ER lipid raft associated 1</t>
  </si>
  <si>
    <t>ribophorin II</t>
  </si>
  <si>
    <t>translocase of inner mitochondrial membrane 23 homolog B</t>
  </si>
  <si>
    <t>mutS homolog 2</t>
  </si>
  <si>
    <t>tubulin alpha 4b</t>
  </si>
  <si>
    <t>RAB13, member RAS oncogene family</t>
  </si>
  <si>
    <t>3-hydroxyacyl-CoA dehydratase 3</t>
  </si>
  <si>
    <t>lamin B receptor</t>
  </si>
  <si>
    <t>ribonuclease/angiogenin inhibitor 1</t>
  </si>
  <si>
    <t>dolichyl-phosphate mannosyltransferase subunit 1, catalytic</t>
  </si>
  <si>
    <t>TAR DNA binding protein</t>
  </si>
  <si>
    <t>transportin 1</t>
  </si>
  <si>
    <t>thyroid hormone receptor interactor 6</t>
  </si>
  <si>
    <t>RAB33B, member RAS oncogene family</t>
  </si>
  <si>
    <t>solute carrier family 27 member 4</t>
  </si>
  <si>
    <t>translocase of inner mitochondrial membrane 13</t>
  </si>
  <si>
    <t>gem nuclear organelle associated protein 4</t>
  </si>
  <si>
    <t>proteasome 26S subunit, ATPase 1</t>
  </si>
  <si>
    <t>proteasome 26S subunit, ATPase 5</t>
  </si>
  <si>
    <t>signal sequence receptor subunit 3</t>
  </si>
  <si>
    <t>sideroflexin 1</t>
  </si>
  <si>
    <t>ATP synthase F1 subunit gamma</t>
  </si>
  <si>
    <t>STIP1 homology and U-box containing protein 1</t>
  </si>
  <si>
    <t>carboxypeptidase, vitellogenic like</t>
  </si>
  <si>
    <t>extended synaptotagmin 1</t>
  </si>
  <si>
    <t>ATPase family, AAA domain containing 3A</t>
  </si>
  <si>
    <t>importin 7</t>
  </si>
  <si>
    <t>tumor susceptibility 101</t>
  </si>
  <si>
    <t>replication factor C subunit 2</t>
  </si>
  <si>
    <t>hydroxyacyl-CoA dehydrogenase trifunctional multienzyme complex subunit beta</t>
  </si>
  <si>
    <t>IQ motif containing GTPase activating protein 2</t>
  </si>
  <si>
    <t>histone acetyltransferase 1</t>
  </si>
  <si>
    <t>NOP2/Sun RNA methyltransferase family member 2</t>
  </si>
  <si>
    <t>glyceronephosphate O-acyltransferase</t>
  </si>
  <si>
    <t>aldehyde dehydrogenase 7 family member A1</t>
  </si>
  <si>
    <t>ariadne RBR E3 ubiquitin protein ligase 2</t>
  </si>
  <si>
    <t>dolichyl-diphosphooligosaccharide--protein glycosyltransferase non-catalytic subunit</t>
  </si>
  <si>
    <t>aldehyde dehydrogenase 18 family member A1</t>
  </si>
  <si>
    <t>SEC22 homolog B, vesicle trafficking protein (gene/pseudogene)</t>
  </si>
  <si>
    <t>COBW domain containing 1</t>
  </si>
  <si>
    <t>POTE ankyrin domain family member K, pseudogene</t>
  </si>
  <si>
    <t>ubiquitin specific peptidase 9, X-linked</t>
  </si>
  <si>
    <t>thioesterase superfamily member 6</t>
  </si>
  <si>
    <t>2',3'-cyclic nucleotide 3' phosphodiesterase</t>
  </si>
  <si>
    <t>gamma-glutamyl carboxylase</t>
  </si>
  <si>
    <t>heat shock protein 90 alpha family class B member 2, pseudogene</t>
  </si>
  <si>
    <t>hydroxyacyl-CoA dehydrogenase trifunctional multienzyme complex subunit alpha</t>
  </si>
  <si>
    <t>calcium/calmodulin dependent protein kinase II delta</t>
  </si>
  <si>
    <t>ribosomal protein lateral stalk subunit P0 pseudogene 6</t>
  </si>
  <si>
    <t>zinc finger CCCH-type containing, antiviral 1</t>
  </si>
  <si>
    <t>transmembrane protein 33</t>
  </si>
  <si>
    <t>tubulin beta 4A class IVa</t>
  </si>
  <si>
    <t>signal sequence receptor subunit 4</t>
  </si>
  <si>
    <t>malectin</t>
  </si>
  <si>
    <t>TNF receptor associated protein 1</t>
  </si>
  <si>
    <t>serine palmitoyltransferase long chain base subunit 2</t>
  </si>
  <si>
    <t>MMS19 homolog, cytosolic iron-sulfur assembly component</t>
  </si>
  <si>
    <t>hydroxysteroid 17-beta dehydrogenase 12</t>
  </si>
  <si>
    <t>sideroflexin 4</t>
  </si>
  <si>
    <t>heat shock protein 90 alpha family class A member 5, pseudogene</t>
  </si>
  <si>
    <t>SRPRA</t>
  </si>
  <si>
    <t>SRP receptor alpha subunit</t>
  </si>
  <si>
    <t>hexokinase 2</t>
  </si>
  <si>
    <t>tetratricopeptide repeat domain 4</t>
  </si>
  <si>
    <t>proteasome 26S subunit, ATPase 2</t>
  </si>
  <si>
    <t>MAGE family member D1</t>
  </si>
  <si>
    <t>ER lipid raft associated 2</t>
  </si>
  <si>
    <t>proteasome 26S subunit, non-ATPase 1</t>
  </si>
  <si>
    <t>dihydrolipoamide S-acetyltransferase</t>
  </si>
  <si>
    <t>BCL2 associated athanogene 2</t>
  </si>
  <si>
    <t>hypoxanthine phosphoribosyltransferase 1</t>
  </si>
  <si>
    <t>tubulin beta 4B class IVb</t>
  </si>
  <si>
    <t>protein phosphatase, Mg2+/Mn2+ dependent 1F</t>
  </si>
  <si>
    <t>cytoplasmic FMR1 interacting protein 1</t>
  </si>
  <si>
    <t>coatomer protein complex subunit beta 2</t>
  </si>
  <si>
    <t>coatomer protein complex subunit beta 1</t>
  </si>
  <si>
    <t>trans-2,3-enoyl-CoA reductase</t>
  </si>
  <si>
    <t>YTH N6-methyladenosine RNA binding protein 2</t>
  </si>
  <si>
    <t>aldehyde dehydrogenase 3 family member A2</t>
  </si>
  <si>
    <t>heat shock protein family H (Hsp110) member 1</t>
  </si>
  <si>
    <t>replication factor C subunit 4</t>
  </si>
  <si>
    <t>DnaJ heat shock protein family (Hsp40) member 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4" fillId="0" borderId="0" xfId="0" applyFont="1"/>
    <xf numFmtId="0" fontId="3" fillId="2" borderId="0" xfId="0" applyFont="1" applyFill="1"/>
  </cellXfs>
  <cellStyles count="1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75"/>
  <sheetViews>
    <sheetView tabSelected="1" workbookViewId="0">
      <selection activeCell="A218" sqref="A218:XFD218"/>
    </sheetView>
  </sheetViews>
  <sheetFormatPr baseColWidth="10" defaultRowHeight="18" customHeight="1" x14ac:dyDescent="0.2"/>
  <cols>
    <col min="1" max="1" width="10" style="4" customWidth="1"/>
    <col min="2" max="2" width="20" style="4" customWidth="1"/>
    <col min="3" max="3" width="15.5" style="2" customWidth="1"/>
    <col min="4" max="4" width="16.5" style="4" customWidth="1"/>
    <col min="5" max="5" width="60.5" style="2" customWidth="1"/>
    <col min="6" max="7" width="8.1640625" style="4" customWidth="1"/>
    <col min="8" max="9" width="9.5" style="4" customWidth="1"/>
    <col min="10" max="10" width="18.33203125" style="4" customWidth="1"/>
    <col min="11" max="13" width="13.5" style="4" customWidth="1"/>
    <col min="14" max="14" width="10.83203125" style="2"/>
    <col min="15" max="16" width="20.6640625" style="2" customWidth="1"/>
    <col min="17" max="17" width="10.6640625" style="2" customWidth="1"/>
    <col min="18" max="18" width="14.6640625" style="2" customWidth="1"/>
    <col min="19" max="16384" width="10.83203125" style="2"/>
  </cols>
  <sheetData>
    <row r="1" spans="1:13" s="3" customFormat="1" ht="18" customHeight="1" x14ac:dyDescent="0.2">
      <c r="A1" s="1" t="s">
        <v>440</v>
      </c>
      <c r="B1" s="1" t="s">
        <v>0</v>
      </c>
      <c r="C1" s="1" t="s">
        <v>439</v>
      </c>
      <c r="D1" s="1" t="s">
        <v>431</v>
      </c>
      <c r="E1" s="3" t="s">
        <v>430</v>
      </c>
      <c r="F1" s="1" t="s">
        <v>434</v>
      </c>
      <c r="G1" s="1" t="s">
        <v>435</v>
      </c>
      <c r="H1" s="1" t="s">
        <v>437</v>
      </c>
      <c r="I1" s="1" t="s">
        <v>438</v>
      </c>
      <c r="J1" s="1" t="s">
        <v>441</v>
      </c>
      <c r="K1" s="1" t="s">
        <v>1</v>
      </c>
      <c r="L1" s="1" t="s">
        <v>427</v>
      </c>
      <c r="M1" s="1" t="s">
        <v>426</v>
      </c>
    </row>
    <row r="2" spans="1:13" s="5" customFormat="1" ht="18" customHeight="1" x14ac:dyDescent="0.2">
      <c r="A2" s="5">
        <v>1</v>
      </c>
      <c r="B2" s="5" t="s">
        <v>442</v>
      </c>
      <c r="C2" s="5">
        <v>51741</v>
      </c>
      <c r="D2" s="5" t="s">
        <v>127</v>
      </c>
      <c r="E2" s="7" t="s">
        <v>443</v>
      </c>
      <c r="H2" s="5">
        <v>518</v>
      </c>
      <c r="I2" s="5">
        <v>875</v>
      </c>
      <c r="J2" s="5">
        <f t="shared" ref="J2:J65" si="0">SUM(H2:I2)</f>
        <v>1393</v>
      </c>
      <c r="K2" s="5">
        <v>1.997034231798777</v>
      </c>
      <c r="L2" s="5">
        <v>0.70612268853216298</v>
      </c>
      <c r="M2" s="5">
        <v>0</v>
      </c>
    </row>
    <row r="3" spans="1:13" ht="18" customHeight="1" x14ac:dyDescent="0.2">
      <c r="A3" s="4">
        <v>2</v>
      </c>
      <c r="B3" s="4" t="s">
        <v>2</v>
      </c>
      <c r="C3" s="2">
        <v>1856</v>
      </c>
      <c r="D3" s="4" t="s">
        <v>3</v>
      </c>
      <c r="E3" s="6" t="s">
        <v>444</v>
      </c>
      <c r="F3" s="4">
        <v>2</v>
      </c>
      <c r="G3" s="4">
        <v>2</v>
      </c>
      <c r="H3" s="4">
        <v>34</v>
      </c>
      <c r="I3" s="4">
        <v>15</v>
      </c>
      <c r="J3" s="4">
        <f t="shared" si="0"/>
        <v>49</v>
      </c>
      <c r="K3" s="4">
        <v>1.0733463921703821</v>
      </c>
      <c r="L3" s="4">
        <v>0.79284843779543601</v>
      </c>
      <c r="M3" s="4">
        <v>2.9154518950437317E-3</v>
      </c>
    </row>
    <row r="4" spans="1:13" ht="18" customHeight="1" x14ac:dyDescent="0.2">
      <c r="A4" s="4">
        <v>3</v>
      </c>
      <c r="B4" s="4" t="s">
        <v>78</v>
      </c>
      <c r="C4" s="2">
        <v>23558</v>
      </c>
      <c r="D4" s="4" t="s">
        <v>79</v>
      </c>
      <c r="E4" s="6" t="s">
        <v>445</v>
      </c>
      <c r="F4" s="4">
        <v>5</v>
      </c>
      <c r="H4" s="4">
        <v>7</v>
      </c>
      <c r="I4" s="4">
        <v>5</v>
      </c>
      <c r="J4" s="4">
        <f t="shared" si="0"/>
        <v>12</v>
      </c>
      <c r="K4" s="4">
        <v>0.70700341655669197</v>
      </c>
      <c r="L4" s="4">
        <v>0.91576717638009397</v>
      </c>
      <c r="M4" s="4">
        <v>2.9154518950437317E-3</v>
      </c>
    </row>
    <row r="5" spans="1:13" ht="18" customHeight="1" x14ac:dyDescent="0.2">
      <c r="A5" s="4">
        <v>4</v>
      </c>
      <c r="B5" s="4" t="s">
        <v>128</v>
      </c>
      <c r="C5" s="2">
        <v>147015</v>
      </c>
      <c r="D5" s="4" t="s">
        <v>129</v>
      </c>
      <c r="E5" s="6" t="s">
        <v>446</v>
      </c>
      <c r="H5" s="4">
        <v>7</v>
      </c>
      <c r="I5" s="4">
        <v>11</v>
      </c>
      <c r="J5" s="4">
        <f t="shared" si="0"/>
        <v>18</v>
      </c>
      <c r="K5" s="4">
        <v>0.65014113898881298</v>
      </c>
      <c r="L5" s="4">
        <v>0.68925983076791497</v>
      </c>
      <c r="M5" s="4">
        <v>5.8309037900874635E-3</v>
      </c>
    </row>
    <row r="6" spans="1:13" ht="18" customHeight="1" x14ac:dyDescent="0.2">
      <c r="A6" s="4">
        <v>5</v>
      </c>
      <c r="B6" s="4" t="s">
        <v>130</v>
      </c>
      <c r="C6" s="2">
        <v>8479</v>
      </c>
      <c r="D6" s="4" t="s">
        <v>131</v>
      </c>
      <c r="E6" s="6" t="s">
        <v>447</v>
      </c>
      <c r="H6" s="4">
        <v>5</v>
      </c>
      <c r="I6" s="4">
        <v>8</v>
      </c>
      <c r="J6" s="4">
        <f t="shared" si="0"/>
        <v>13</v>
      </c>
      <c r="K6" s="4">
        <v>0.61942157361647798</v>
      </c>
      <c r="L6" s="4">
        <v>0.77328137144606357</v>
      </c>
      <c r="M6" s="4">
        <v>8.7463556851311956E-3</v>
      </c>
    </row>
    <row r="7" spans="1:13" ht="18" customHeight="1" x14ac:dyDescent="0.2">
      <c r="A7" s="4">
        <v>6</v>
      </c>
      <c r="B7" s="4" t="s">
        <v>80</v>
      </c>
      <c r="C7" s="2">
        <v>11196</v>
      </c>
      <c r="D7" s="4" t="s">
        <v>81</v>
      </c>
      <c r="E7" s="6" t="s">
        <v>448</v>
      </c>
      <c r="F7" s="4">
        <v>1</v>
      </c>
      <c r="H7" s="4">
        <v>6</v>
      </c>
      <c r="I7" s="4">
        <v>13</v>
      </c>
      <c r="J7" s="4">
        <f t="shared" si="0"/>
        <v>19</v>
      </c>
      <c r="K7" s="4">
        <v>0.56443187314303678</v>
      </c>
      <c r="L7" s="4">
        <v>0.59662119678417558</v>
      </c>
      <c r="M7" s="4">
        <v>1.1661807580174927E-2</v>
      </c>
    </row>
    <row r="8" spans="1:13" ht="18" customHeight="1" x14ac:dyDescent="0.2">
      <c r="A8" s="4">
        <v>7</v>
      </c>
      <c r="B8" s="4" t="s">
        <v>82</v>
      </c>
      <c r="C8" s="2">
        <v>81552</v>
      </c>
      <c r="D8" s="4" t="s">
        <v>83</v>
      </c>
      <c r="E8" s="6" t="s">
        <v>449</v>
      </c>
      <c r="F8" s="4">
        <v>3</v>
      </c>
      <c r="H8" s="4">
        <v>3</v>
      </c>
      <c r="I8" s="4">
        <v>5</v>
      </c>
      <c r="J8" s="4">
        <f t="shared" si="0"/>
        <v>8</v>
      </c>
      <c r="K8" s="4">
        <v>0.51432861682961262</v>
      </c>
      <c r="L8" s="4">
        <v>0.87464065882537434</v>
      </c>
      <c r="M8" s="4">
        <v>0</v>
      </c>
    </row>
    <row r="9" spans="1:13" ht="18" customHeight="1" x14ac:dyDescent="0.2">
      <c r="A9" s="4">
        <v>8</v>
      </c>
      <c r="B9" s="4" t="s">
        <v>132</v>
      </c>
      <c r="C9" s="2">
        <v>257044</v>
      </c>
      <c r="D9" s="4" t="s">
        <v>428</v>
      </c>
      <c r="E9" s="6" t="s">
        <v>450</v>
      </c>
      <c r="H9" s="4">
        <v>3</v>
      </c>
      <c r="I9" s="4">
        <v>6</v>
      </c>
      <c r="J9" s="4">
        <f t="shared" si="0"/>
        <v>9</v>
      </c>
      <c r="K9" s="4">
        <v>0.45273966971990959</v>
      </c>
      <c r="L9" s="4">
        <v>0.72134085288938943</v>
      </c>
      <c r="M9" s="4">
        <v>0</v>
      </c>
    </row>
    <row r="10" spans="1:13" ht="18" customHeight="1" x14ac:dyDescent="0.2">
      <c r="A10" s="4">
        <v>9</v>
      </c>
      <c r="B10" s="4" t="s">
        <v>4</v>
      </c>
      <c r="C10" s="2">
        <v>154796</v>
      </c>
      <c r="D10" s="4" t="s">
        <v>5</v>
      </c>
      <c r="E10" s="6" t="s">
        <v>451</v>
      </c>
      <c r="F10" s="4">
        <v>2</v>
      </c>
      <c r="G10" s="4">
        <v>1</v>
      </c>
      <c r="H10" s="4">
        <v>6</v>
      </c>
      <c r="I10" s="4">
        <v>3</v>
      </c>
      <c r="J10" s="4">
        <f t="shared" si="0"/>
        <v>9</v>
      </c>
      <c r="K10" s="4">
        <v>0.427539123857822</v>
      </c>
      <c r="L10" s="4">
        <v>0.68118933876056798</v>
      </c>
      <c r="M10" s="4">
        <v>2.6239067055393587E-2</v>
      </c>
    </row>
    <row r="11" spans="1:13" ht="18" customHeight="1" x14ac:dyDescent="0.2">
      <c r="A11" s="4">
        <v>10</v>
      </c>
      <c r="B11" s="4" t="s">
        <v>133</v>
      </c>
      <c r="C11" s="2">
        <v>1855</v>
      </c>
      <c r="D11" s="4" t="s">
        <v>134</v>
      </c>
      <c r="E11" s="6" t="s">
        <v>452</v>
      </c>
      <c r="F11" s="4">
        <v>3</v>
      </c>
      <c r="G11" s="4">
        <v>2</v>
      </c>
      <c r="H11" s="4">
        <v>4</v>
      </c>
      <c r="I11" s="4">
        <v>2</v>
      </c>
      <c r="J11" s="4">
        <f t="shared" si="0"/>
        <v>6</v>
      </c>
      <c r="K11" s="4">
        <v>0.42337135657428998</v>
      </c>
      <c r="L11" s="4">
        <v>0.93760613598314002</v>
      </c>
      <c r="M11" s="4">
        <v>0</v>
      </c>
    </row>
    <row r="12" spans="1:13" ht="18" customHeight="1" x14ac:dyDescent="0.2">
      <c r="A12" s="4">
        <v>11</v>
      </c>
      <c r="B12" s="4" t="s">
        <v>6</v>
      </c>
      <c r="C12" s="2">
        <v>57176</v>
      </c>
      <c r="D12" s="4" t="s">
        <v>7</v>
      </c>
      <c r="E12" s="6" t="s">
        <v>453</v>
      </c>
      <c r="F12" s="4">
        <v>1</v>
      </c>
      <c r="G12" s="4">
        <v>1</v>
      </c>
      <c r="H12" s="4">
        <v>9</v>
      </c>
      <c r="I12" s="4">
        <v>3</v>
      </c>
      <c r="J12" s="4">
        <f t="shared" si="0"/>
        <v>12</v>
      </c>
      <c r="K12" s="4">
        <v>0.39951235622413817</v>
      </c>
      <c r="L12" s="4">
        <v>0.5582261703528254</v>
      </c>
      <c r="M12" s="4">
        <v>0</v>
      </c>
    </row>
    <row r="13" spans="1:13" ht="18" customHeight="1" x14ac:dyDescent="0.2">
      <c r="A13" s="4">
        <v>12</v>
      </c>
      <c r="B13" s="4" t="s">
        <v>432</v>
      </c>
      <c r="C13" s="2">
        <v>54969</v>
      </c>
      <c r="D13" s="4" t="s">
        <v>429</v>
      </c>
      <c r="E13" s="6" t="s">
        <v>454</v>
      </c>
      <c r="F13" s="4">
        <v>1</v>
      </c>
      <c r="H13" s="4">
        <v>6</v>
      </c>
      <c r="I13" s="4">
        <v>3</v>
      </c>
      <c r="J13" s="4">
        <f t="shared" si="0"/>
        <v>9</v>
      </c>
      <c r="K13" s="4">
        <v>0.37286165375531249</v>
      </c>
      <c r="L13" s="4">
        <v>0.59407284432574559</v>
      </c>
      <c r="M13" s="4">
        <v>2.9154518950437317E-3</v>
      </c>
    </row>
    <row r="14" spans="1:13" ht="18" customHeight="1" x14ac:dyDescent="0.2">
      <c r="A14" s="4">
        <v>13</v>
      </c>
      <c r="B14" s="4" t="s">
        <v>84</v>
      </c>
      <c r="C14" s="2">
        <v>23358</v>
      </c>
      <c r="D14" s="4" t="s">
        <v>85</v>
      </c>
      <c r="E14" s="6" t="s">
        <v>455</v>
      </c>
      <c r="F14" s="4">
        <v>1</v>
      </c>
      <c r="H14" s="4">
        <v>3</v>
      </c>
      <c r="I14" s="4">
        <v>6</v>
      </c>
      <c r="J14" s="4">
        <f t="shared" si="0"/>
        <v>9</v>
      </c>
      <c r="K14" s="4">
        <v>0.33761719950430596</v>
      </c>
      <c r="L14" s="4">
        <v>0.53791857645527075</v>
      </c>
      <c r="M14" s="4">
        <v>1.7492711370262391E-2</v>
      </c>
    </row>
    <row r="15" spans="1:13" ht="18" customHeight="1" x14ac:dyDescent="0.2">
      <c r="A15" s="4">
        <v>14</v>
      </c>
      <c r="B15" s="4" t="s">
        <v>8</v>
      </c>
      <c r="C15" s="2">
        <v>10067</v>
      </c>
      <c r="D15" s="4" t="s">
        <v>9</v>
      </c>
      <c r="E15" s="6" t="s">
        <v>456</v>
      </c>
      <c r="F15" s="4">
        <v>1</v>
      </c>
      <c r="G15" s="4">
        <v>1</v>
      </c>
      <c r="H15" s="4">
        <v>10</v>
      </c>
      <c r="I15" s="4">
        <v>8</v>
      </c>
      <c r="J15" s="4">
        <f t="shared" si="0"/>
        <v>18</v>
      </c>
      <c r="K15" s="4">
        <v>0.31725825200978763</v>
      </c>
      <c r="L15" s="4">
        <v>0.33341382086850391</v>
      </c>
      <c r="M15" s="4">
        <v>3.4985422740524783E-2</v>
      </c>
    </row>
    <row r="16" spans="1:13" ht="18" customHeight="1" x14ac:dyDescent="0.2">
      <c r="A16" s="4">
        <v>15</v>
      </c>
      <c r="B16" s="4" t="s">
        <v>86</v>
      </c>
      <c r="C16" s="2">
        <v>26528</v>
      </c>
      <c r="D16" s="4" t="s">
        <v>87</v>
      </c>
      <c r="E16" s="6" t="s">
        <v>457</v>
      </c>
      <c r="F16" s="4">
        <v>3</v>
      </c>
      <c r="H16" s="4">
        <v>9</v>
      </c>
      <c r="I16" s="4">
        <v>3</v>
      </c>
      <c r="J16" s="4">
        <f t="shared" si="0"/>
        <v>12</v>
      </c>
      <c r="K16" s="4">
        <v>0.30551609803798602</v>
      </c>
      <c r="L16" s="4">
        <v>0.42688812681728744</v>
      </c>
      <c r="M16" s="4">
        <v>7.8717201166180764E-2</v>
      </c>
    </row>
    <row r="17" spans="1:13" ht="18" customHeight="1" x14ac:dyDescent="0.2">
      <c r="A17" s="4">
        <v>16</v>
      </c>
      <c r="B17" s="4" t="s">
        <v>135</v>
      </c>
      <c r="C17" s="2">
        <v>10059</v>
      </c>
      <c r="D17" s="4" t="s">
        <v>136</v>
      </c>
      <c r="E17" s="6" t="s">
        <v>458</v>
      </c>
      <c r="H17" s="4">
        <v>3</v>
      </c>
      <c r="I17" s="4">
        <v>4</v>
      </c>
      <c r="J17" s="4">
        <f t="shared" si="0"/>
        <v>7</v>
      </c>
      <c r="K17" s="4">
        <v>0.27498660032354977</v>
      </c>
      <c r="L17" s="4">
        <v>0.50962079137430538</v>
      </c>
      <c r="M17" s="4">
        <v>3.4985422740524783E-2</v>
      </c>
    </row>
    <row r="18" spans="1:13" ht="18" customHeight="1" x14ac:dyDescent="0.2">
      <c r="A18" s="4">
        <v>17</v>
      </c>
      <c r="B18" s="4" t="s">
        <v>137</v>
      </c>
      <c r="C18" s="2">
        <v>10963</v>
      </c>
      <c r="D18" s="4" t="s">
        <v>138</v>
      </c>
      <c r="E18" s="6" t="s">
        <v>459</v>
      </c>
      <c r="H18" s="4">
        <v>7</v>
      </c>
      <c r="I18" s="4">
        <v>9</v>
      </c>
      <c r="J18" s="4">
        <f t="shared" si="0"/>
        <v>16</v>
      </c>
      <c r="K18" s="4">
        <v>0.26865031187378502</v>
      </c>
      <c r="L18" s="4">
        <v>0.29860974561526754</v>
      </c>
      <c r="M18" s="4">
        <v>0.19825072886297376</v>
      </c>
    </row>
    <row r="19" spans="1:13" ht="18" customHeight="1" x14ac:dyDescent="0.2">
      <c r="A19" s="4">
        <v>18</v>
      </c>
      <c r="B19" s="4" t="s">
        <v>139</v>
      </c>
      <c r="C19" s="2">
        <v>23111</v>
      </c>
      <c r="D19" s="6" t="s">
        <v>460</v>
      </c>
      <c r="E19" s="6" t="s">
        <v>461</v>
      </c>
      <c r="F19" s="4">
        <v>2</v>
      </c>
      <c r="H19" s="4">
        <v>6</v>
      </c>
      <c r="I19" s="4">
        <v>3</v>
      </c>
      <c r="J19" s="4">
        <f t="shared" si="0"/>
        <v>9</v>
      </c>
      <c r="K19" s="4">
        <v>0.26646747379198898</v>
      </c>
      <c r="L19" s="4">
        <v>0.42455717417320349</v>
      </c>
      <c r="M19" s="4">
        <v>2.9154518950437317E-3</v>
      </c>
    </row>
    <row r="20" spans="1:13" ht="18" customHeight="1" x14ac:dyDescent="0.2">
      <c r="A20" s="4">
        <v>19</v>
      </c>
      <c r="B20" s="4" t="s">
        <v>140</v>
      </c>
      <c r="C20" s="2">
        <v>553115</v>
      </c>
      <c r="D20" s="4" t="s">
        <v>141</v>
      </c>
      <c r="E20" s="6" t="s">
        <v>462</v>
      </c>
      <c r="H20" s="4">
        <v>4</v>
      </c>
      <c r="I20" s="4">
        <v>2</v>
      </c>
      <c r="J20" s="4">
        <f t="shared" si="0"/>
        <v>6</v>
      </c>
      <c r="K20" s="4">
        <v>0.26301312653137227</v>
      </c>
      <c r="L20" s="4">
        <v>0.58247379623248685</v>
      </c>
      <c r="M20" s="4">
        <v>1.7492711370262391E-2</v>
      </c>
    </row>
    <row r="21" spans="1:13" ht="18" customHeight="1" x14ac:dyDescent="0.2">
      <c r="A21" s="4">
        <v>20</v>
      </c>
      <c r="B21" s="4" t="s">
        <v>142</v>
      </c>
      <c r="C21" s="2">
        <v>7110</v>
      </c>
      <c r="D21" s="4" t="s">
        <v>143</v>
      </c>
      <c r="E21" s="6" t="s">
        <v>463</v>
      </c>
      <c r="H21" s="4">
        <v>3</v>
      </c>
      <c r="I21" s="4">
        <v>2</v>
      </c>
      <c r="J21" s="4">
        <f t="shared" si="0"/>
        <v>5</v>
      </c>
      <c r="K21" s="4">
        <v>0.25225901886073754</v>
      </c>
      <c r="L21" s="4">
        <v>0.64835472213498069</v>
      </c>
      <c r="M21" s="4">
        <v>5.8309037900874635E-3</v>
      </c>
    </row>
    <row r="22" spans="1:13" ht="18" customHeight="1" x14ac:dyDescent="0.2">
      <c r="A22" s="4">
        <v>21</v>
      </c>
      <c r="B22" s="4" t="s">
        <v>88</v>
      </c>
      <c r="C22" s="2">
        <v>55696</v>
      </c>
      <c r="D22" s="4" t="s">
        <v>89</v>
      </c>
      <c r="E22" s="6" t="s">
        <v>464</v>
      </c>
      <c r="F22" s="4">
        <v>2</v>
      </c>
      <c r="H22" s="4">
        <v>7</v>
      </c>
      <c r="I22" s="4">
        <v>2</v>
      </c>
      <c r="J22" s="4">
        <f t="shared" si="0"/>
        <v>9</v>
      </c>
      <c r="K22" s="4">
        <v>0.2507092457257194</v>
      </c>
      <c r="L22" s="4">
        <v>0.43748907263638931</v>
      </c>
      <c r="M22" s="4">
        <v>5.5393586005830907E-2</v>
      </c>
    </row>
    <row r="23" spans="1:13" ht="18" customHeight="1" x14ac:dyDescent="0.2">
      <c r="A23" s="4">
        <v>22</v>
      </c>
      <c r="B23" s="4" t="s">
        <v>22</v>
      </c>
      <c r="C23" s="2">
        <v>85444</v>
      </c>
      <c r="D23" s="4" t="s">
        <v>23</v>
      </c>
      <c r="E23" s="6" t="s">
        <v>465</v>
      </c>
      <c r="G23" s="4">
        <v>1</v>
      </c>
      <c r="H23" s="4">
        <v>2</v>
      </c>
      <c r="I23" s="4">
        <v>2</v>
      </c>
      <c r="J23" s="4">
        <f t="shared" si="0"/>
        <v>4</v>
      </c>
      <c r="K23" s="4">
        <v>0.24785703234659826</v>
      </c>
      <c r="L23" s="4">
        <v>0.82336323926757049</v>
      </c>
      <c r="M23" s="4">
        <v>0</v>
      </c>
    </row>
    <row r="24" spans="1:13" ht="18" customHeight="1" x14ac:dyDescent="0.2">
      <c r="A24" s="4">
        <v>23</v>
      </c>
      <c r="B24" s="4" t="s">
        <v>144</v>
      </c>
      <c r="C24" s="2">
        <v>2673</v>
      </c>
      <c r="D24" s="4" t="s">
        <v>145</v>
      </c>
      <c r="E24" s="6" t="s">
        <v>466</v>
      </c>
      <c r="H24" s="4">
        <v>6</v>
      </c>
      <c r="I24" s="4">
        <v>7</v>
      </c>
      <c r="J24" s="4">
        <f t="shared" si="0"/>
        <v>13</v>
      </c>
      <c r="K24" s="4">
        <v>0.24783982629560602</v>
      </c>
      <c r="L24" s="4">
        <v>0.30536261775891993</v>
      </c>
      <c r="M24" s="4">
        <v>2.6239067055393587E-2</v>
      </c>
    </row>
    <row r="25" spans="1:13" ht="18" customHeight="1" x14ac:dyDescent="0.2">
      <c r="A25" s="4">
        <v>24</v>
      </c>
      <c r="B25" s="4" t="s">
        <v>90</v>
      </c>
      <c r="C25" s="2">
        <v>5976</v>
      </c>
      <c r="D25" s="4" t="s">
        <v>91</v>
      </c>
      <c r="E25" s="6" t="s">
        <v>467</v>
      </c>
      <c r="F25" s="4">
        <v>1</v>
      </c>
      <c r="H25" s="4">
        <v>17</v>
      </c>
      <c r="I25" s="4">
        <v>3</v>
      </c>
      <c r="J25" s="4">
        <f t="shared" si="0"/>
        <v>20</v>
      </c>
      <c r="K25" s="4">
        <v>0.24320717782947096</v>
      </c>
      <c r="L25" s="4">
        <v>0.28485760788495057</v>
      </c>
      <c r="M25" s="4">
        <v>8.1632653061224497E-2</v>
      </c>
    </row>
    <row r="26" spans="1:13" ht="18" customHeight="1" x14ac:dyDescent="0.2">
      <c r="A26" s="4">
        <v>25</v>
      </c>
      <c r="B26" s="4" t="s">
        <v>10</v>
      </c>
      <c r="C26" s="2">
        <v>11100</v>
      </c>
      <c r="D26" s="6" t="s">
        <v>468</v>
      </c>
      <c r="E26" s="6" t="s">
        <v>469</v>
      </c>
      <c r="F26" s="4">
        <v>3</v>
      </c>
      <c r="G26" s="4">
        <v>1</v>
      </c>
      <c r="H26" s="4">
        <v>9</v>
      </c>
      <c r="I26" s="4">
        <v>4</v>
      </c>
      <c r="J26" s="4">
        <f t="shared" si="0"/>
        <v>13</v>
      </c>
      <c r="K26" s="4">
        <v>0.23431904634124501</v>
      </c>
      <c r="L26" s="4">
        <v>0.30112275245425812</v>
      </c>
      <c r="M26" s="4">
        <v>0.1924198250728863</v>
      </c>
    </row>
    <row r="27" spans="1:13" ht="18" customHeight="1" x14ac:dyDescent="0.2">
      <c r="A27" s="4">
        <v>26</v>
      </c>
      <c r="B27" s="4" t="s">
        <v>146</v>
      </c>
      <c r="C27" s="2">
        <v>22894</v>
      </c>
      <c r="D27" s="4" t="s">
        <v>147</v>
      </c>
      <c r="E27" s="6" t="s">
        <v>470</v>
      </c>
      <c r="H27" s="4">
        <v>10</v>
      </c>
      <c r="I27" s="4">
        <v>8</v>
      </c>
      <c r="J27" s="4">
        <f t="shared" si="0"/>
        <v>18</v>
      </c>
      <c r="K27" s="4">
        <v>0.23339014733995611</v>
      </c>
      <c r="L27" s="4">
        <v>0.24527494646625361</v>
      </c>
      <c r="M27" s="4">
        <v>1.4577259475218658E-2</v>
      </c>
    </row>
    <row r="28" spans="1:13" ht="18" customHeight="1" x14ac:dyDescent="0.2">
      <c r="A28" s="4">
        <v>27</v>
      </c>
      <c r="B28" s="4" t="s">
        <v>148</v>
      </c>
      <c r="C28" s="2">
        <v>23788</v>
      </c>
      <c r="D28" s="4" t="s">
        <v>149</v>
      </c>
      <c r="E28" s="6" t="s">
        <v>471</v>
      </c>
      <c r="H28" s="4">
        <v>6</v>
      </c>
      <c r="I28" s="4">
        <v>2</v>
      </c>
      <c r="J28" s="4">
        <f t="shared" si="0"/>
        <v>8</v>
      </c>
      <c r="K28" s="4">
        <v>0.22547024506008365</v>
      </c>
      <c r="L28" s="4">
        <v>0.41785426847592477</v>
      </c>
      <c r="M28" s="4">
        <v>3.2069970845481049E-2</v>
      </c>
    </row>
    <row r="29" spans="1:13" ht="18" customHeight="1" x14ac:dyDescent="0.2">
      <c r="A29" s="4">
        <v>28</v>
      </c>
      <c r="B29" s="4" t="s">
        <v>150</v>
      </c>
      <c r="C29" s="2">
        <v>25814</v>
      </c>
      <c r="D29" s="4" t="s">
        <v>151</v>
      </c>
      <c r="E29" s="6" t="s">
        <v>472</v>
      </c>
      <c r="H29" s="4">
        <v>6</v>
      </c>
      <c r="I29" s="4">
        <v>3</v>
      </c>
      <c r="J29" s="4">
        <f t="shared" si="0"/>
        <v>9</v>
      </c>
      <c r="K29" s="4">
        <v>0.22272251346143698</v>
      </c>
      <c r="L29" s="4">
        <v>0.35485922388319568</v>
      </c>
      <c r="M29" s="4">
        <v>4.0816326530612249E-2</v>
      </c>
    </row>
    <row r="30" spans="1:13" ht="18" customHeight="1" x14ac:dyDescent="0.2">
      <c r="A30" s="4">
        <v>29</v>
      </c>
      <c r="B30" s="4" t="s">
        <v>152</v>
      </c>
      <c r="C30" s="2">
        <v>593</v>
      </c>
      <c r="D30" s="4" t="s">
        <v>153</v>
      </c>
      <c r="E30" s="6" t="s">
        <v>473</v>
      </c>
      <c r="H30" s="4">
        <v>2</v>
      </c>
      <c r="I30" s="4">
        <v>24</v>
      </c>
      <c r="J30" s="4">
        <f t="shared" si="0"/>
        <v>26</v>
      </c>
      <c r="K30" s="4">
        <v>0.21527819463268222</v>
      </c>
      <c r="L30" s="4">
        <v>0.25609435439346095</v>
      </c>
      <c r="M30" s="4">
        <v>0.12536443148688048</v>
      </c>
    </row>
    <row r="31" spans="1:13" ht="18" customHeight="1" x14ac:dyDescent="0.2">
      <c r="A31" s="4">
        <v>30</v>
      </c>
      <c r="B31" s="4" t="s">
        <v>154</v>
      </c>
      <c r="C31" s="2">
        <v>440</v>
      </c>
      <c r="D31" s="4" t="s">
        <v>155</v>
      </c>
      <c r="E31" s="6" t="s">
        <v>474</v>
      </c>
      <c r="H31" s="4">
        <v>11</v>
      </c>
      <c r="I31" s="4">
        <v>2</v>
      </c>
      <c r="J31" s="4">
        <f t="shared" si="0"/>
        <v>13</v>
      </c>
      <c r="K31" s="4">
        <v>0.21167230278534183</v>
      </c>
      <c r="L31" s="4">
        <v>0.31535865090672766</v>
      </c>
      <c r="M31" s="4">
        <v>4.3731778425655982E-2</v>
      </c>
    </row>
    <row r="32" spans="1:13" ht="18" customHeight="1" x14ac:dyDescent="0.2">
      <c r="A32" s="4">
        <v>31</v>
      </c>
      <c r="B32" s="4" t="s">
        <v>24</v>
      </c>
      <c r="C32" s="2">
        <v>9520</v>
      </c>
      <c r="D32" s="4" t="s">
        <v>25</v>
      </c>
      <c r="E32" s="6" t="s">
        <v>475</v>
      </c>
      <c r="G32" s="4">
        <v>1</v>
      </c>
      <c r="H32" s="4">
        <v>9</v>
      </c>
      <c r="I32" s="4">
        <v>6</v>
      </c>
      <c r="J32" s="4">
        <f t="shared" si="0"/>
        <v>15</v>
      </c>
      <c r="K32" s="4">
        <v>0.20557291737623248</v>
      </c>
      <c r="L32" s="4">
        <v>0.23732816654481573</v>
      </c>
      <c r="M32" s="4">
        <v>6.4139941690962099E-2</v>
      </c>
    </row>
    <row r="33" spans="1:13" ht="18" customHeight="1" x14ac:dyDescent="0.2">
      <c r="A33" s="4">
        <v>32</v>
      </c>
      <c r="B33" s="4" t="s">
        <v>156</v>
      </c>
      <c r="C33" s="2">
        <v>2222</v>
      </c>
      <c r="D33" s="4" t="s">
        <v>157</v>
      </c>
      <c r="E33" s="6" t="s">
        <v>476</v>
      </c>
      <c r="H33" s="4">
        <v>2</v>
      </c>
      <c r="I33" s="4">
        <v>6</v>
      </c>
      <c r="J33" s="4">
        <f t="shared" si="0"/>
        <v>8</v>
      </c>
      <c r="K33" s="4">
        <v>0.20264567107273407</v>
      </c>
      <c r="L33" s="4">
        <v>0.37555447116024326</v>
      </c>
      <c r="M33" s="4">
        <v>1.4577259475218658E-2</v>
      </c>
    </row>
    <row r="34" spans="1:13" ht="18" customHeight="1" x14ac:dyDescent="0.2">
      <c r="A34" s="4">
        <v>33</v>
      </c>
      <c r="B34" s="4" t="s">
        <v>158</v>
      </c>
      <c r="C34" s="2">
        <v>6897</v>
      </c>
      <c r="D34" s="4" t="s">
        <v>159</v>
      </c>
      <c r="E34" s="6" t="s">
        <v>477</v>
      </c>
      <c r="H34" s="4">
        <v>9</v>
      </c>
      <c r="I34" s="4">
        <v>3</v>
      </c>
      <c r="J34" s="4">
        <f t="shared" si="0"/>
        <v>12</v>
      </c>
      <c r="K34" s="4">
        <v>0.2007238769893589</v>
      </c>
      <c r="L34" s="4">
        <v>0.28046522067337132</v>
      </c>
      <c r="M34" s="4">
        <v>9.3294460641399415E-2</v>
      </c>
    </row>
    <row r="35" spans="1:13" ht="18" customHeight="1" x14ac:dyDescent="0.2">
      <c r="A35" s="4">
        <v>34</v>
      </c>
      <c r="B35" s="4" t="s">
        <v>92</v>
      </c>
      <c r="C35" s="2">
        <v>23193</v>
      </c>
      <c r="D35" s="4" t="s">
        <v>93</v>
      </c>
      <c r="E35" s="6" t="s">
        <v>478</v>
      </c>
      <c r="F35" s="4">
        <v>1</v>
      </c>
      <c r="H35" s="4">
        <v>7</v>
      </c>
      <c r="I35" s="4">
        <v>3</v>
      </c>
      <c r="J35" s="4">
        <f t="shared" si="0"/>
        <v>10</v>
      </c>
      <c r="K35" s="4">
        <v>0.19922797716874263</v>
      </c>
      <c r="L35" s="4">
        <v>0.30135390999393163</v>
      </c>
      <c r="M35" s="4">
        <v>0.18367346938775511</v>
      </c>
    </row>
    <row r="36" spans="1:13" ht="18" customHeight="1" x14ac:dyDescent="0.2">
      <c r="A36" s="4">
        <v>35</v>
      </c>
      <c r="B36" s="4" t="s">
        <v>26</v>
      </c>
      <c r="C36" s="2">
        <v>3843</v>
      </c>
      <c r="D36" s="4" t="s">
        <v>27</v>
      </c>
      <c r="E36" s="6" t="s">
        <v>479</v>
      </c>
      <c r="G36" s="4">
        <v>2</v>
      </c>
      <c r="H36" s="4">
        <v>7</v>
      </c>
      <c r="I36" s="4">
        <v>4</v>
      </c>
      <c r="J36" s="4">
        <f t="shared" si="0"/>
        <v>11</v>
      </c>
      <c r="K36" s="4">
        <v>0.19828045061215566</v>
      </c>
      <c r="L36" s="4">
        <v>0.2740273644174897</v>
      </c>
      <c r="M36" s="4">
        <v>0.10204081632653061</v>
      </c>
    </row>
    <row r="37" spans="1:13" ht="18" customHeight="1" x14ac:dyDescent="0.2">
      <c r="A37" s="4">
        <v>36</v>
      </c>
      <c r="B37" s="4" t="s">
        <v>160</v>
      </c>
      <c r="C37" s="2">
        <v>219</v>
      </c>
      <c r="D37" s="4" t="s">
        <v>161</v>
      </c>
      <c r="E37" s="6" t="s">
        <v>480</v>
      </c>
      <c r="H37" s="4">
        <v>10</v>
      </c>
      <c r="I37" s="4">
        <v>6</v>
      </c>
      <c r="J37" s="4">
        <f t="shared" si="0"/>
        <v>16</v>
      </c>
      <c r="K37" s="4">
        <v>0.19666012710280498</v>
      </c>
      <c r="L37" s="4">
        <v>0.22119617446533271</v>
      </c>
      <c r="M37" s="4">
        <v>2.0408163265306124E-2</v>
      </c>
    </row>
    <row r="38" spans="1:13" ht="18" customHeight="1" x14ac:dyDescent="0.2">
      <c r="A38" s="4">
        <v>37</v>
      </c>
      <c r="B38" s="4" t="s">
        <v>162</v>
      </c>
      <c r="C38" s="2">
        <v>488</v>
      </c>
      <c r="D38" s="4" t="s">
        <v>163</v>
      </c>
      <c r="E38" s="6" t="s">
        <v>481</v>
      </c>
      <c r="H38" s="4">
        <v>14</v>
      </c>
      <c r="I38" s="4">
        <v>13</v>
      </c>
      <c r="J38" s="4">
        <f t="shared" si="0"/>
        <v>27</v>
      </c>
      <c r="K38" s="4">
        <v>0.19550271679570794</v>
      </c>
      <c r="L38" s="4">
        <v>0.17300578896315733</v>
      </c>
      <c r="M38" s="4">
        <v>0.13702623906705538</v>
      </c>
    </row>
    <row r="39" spans="1:13" ht="18" customHeight="1" x14ac:dyDescent="0.2">
      <c r="A39" s="4">
        <v>38</v>
      </c>
      <c r="B39" s="4" t="s">
        <v>94</v>
      </c>
      <c r="C39" s="2">
        <v>7417</v>
      </c>
      <c r="D39" s="4" t="s">
        <v>95</v>
      </c>
      <c r="E39" s="6" t="s">
        <v>482</v>
      </c>
      <c r="F39" s="4">
        <v>1</v>
      </c>
      <c r="H39" s="4">
        <v>8</v>
      </c>
      <c r="I39" s="4">
        <v>7</v>
      </c>
      <c r="J39" s="4">
        <f t="shared" si="0"/>
        <v>15</v>
      </c>
      <c r="K39" s="4">
        <v>0.19307894240431478</v>
      </c>
      <c r="L39" s="4">
        <v>0.22089036124445438</v>
      </c>
      <c r="M39" s="4">
        <v>8.1632653061224497E-2</v>
      </c>
    </row>
    <row r="40" spans="1:13" ht="18" customHeight="1" x14ac:dyDescent="0.2">
      <c r="A40" s="4">
        <v>39</v>
      </c>
      <c r="B40" s="4" t="s">
        <v>164</v>
      </c>
      <c r="C40" s="2">
        <v>6738</v>
      </c>
      <c r="D40" s="4" t="s">
        <v>165</v>
      </c>
      <c r="E40" s="6" t="s">
        <v>483</v>
      </c>
      <c r="H40" s="4">
        <v>3</v>
      </c>
      <c r="I40" s="4">
        <v>3</v>
      </c>
      <c r="J40" s="4">
        <f t="shared" si="0"/>
        <v>6</v>
      </c>
      <c r="K40" s="4">
        <v>0.19273326109276734</v>
      </c>
      <c r="L40" s="4">
        <v>0.40395027298880193</v>
      </c>
      <c r="M40" s="4">
        <v>2.0408163265306124E-2</v>
      </c>
    </row>
    <row r="41" spans="1:13" ht="18" customHeight="1" x14ac:dyDescent="0.2">
      <c r="A41" s="4">
        <v>40</v>
      </c>
      <c r="B41" s="4" t="s">
        <v>166</v>
      </c>
      <c r="C41" s="2">
        <v>6510</v>
      </c>
      <c r="D41" s="4" t="s">
        <v>167</v>
      </c>
      <c r="E41" s="6" t="s">
        <v>484</v>
      </c>
      <c r="H41" s="4">
        <v>6</v>
      </c>
      <c r="I41" s="4">
        <v>8</v>
      </c>
      <c r="J41" s="4">
        <f t="shared" si="0"/>
        <v>14</v>
      </c>
      <c r="K41" s="4">
        <v>0.19079569566760857</v>
      </c>
      <c r="L41" s="4">
        <v>0.22697004026077794</v>
      </c>
      <c r="M41" s="4">
        <v>8.4548104956268216E-2</v>
      </c>
    </row>
    <row r="42" spans="1:13" ht="18" customHeight="1" x14ac:dyDescent="0.2">
      <c r="A42" s="4">
        <v>41</v>
      </c>
      <c r="B42" s="4" t="s">
        <v>168</v>
      </c>
      <c r="C42" s="2">
        <v>5770</v>
      </c>
      <c r="D42" s="4" t="s">
        <v>169</v>
      </c>
      <c r="E42" s="6" t="s">
        <v>485</v>
      </c>
      <c r="H42" s="4">
        <v>8</v>
      </c>
      <c r="I42" s="4">
        <v>3</v>
      </c>
      <c r="J42" s="4">
        <f t="shared" si="0"/>
        <v>11</v>
      </c>
      <c r="K42" s="4">
        <v>0.19051922268756036</v>
      </c>
      <c r="L42" s="4">
        <v>0.27607255604047487</v>
      </c>
      <c r="M42" s="4">
        <v>8.7463556851311956E-3</v>
      </c>
    </row>
    <row r="43" spans="1:13" ht="18" customHeight="1" x14ac:dyDescent="0.2">
      <c r="A43" s="4">
        <v>42</v>
      </c>
      <c r="B43" s="4" t="s">
        <v>170</v>
      </c>
      <c r="C43" s="2">
        <v>5162</v>
      </c>
      <c r="D43" s="4" t="s">
        <v>171</v>
      </c>
      <c r="E43" s="6" t="s">
        <v>486</v>
      </c>
      <c r="H43" s="4">
        <v>42</v>
      </c>
      <c r="I43" s="4">
        <v>7</v>
      </c>
      <c r="J43" s="4">
        <f t="shared" si="0"/>
        <v>49</v>
      </c>
      <c r="K43" s="4">
        <v>0.18775371410096761</v>
      </c>
      <c r="L43" s="4">
        <v>0.15212908798342983</v>
      </c>
      <c r="M43" s="4">
        <v>6.7055393586005832E-2</v>
      </c>
    </row>
    <row r="44" spans="1:13" ht="18" customHeight="1" x14ac:dyDescent="0.2">
      <c r="A44" s="4">
        <v>43</v>
      </c>
      <c r="B44" s="4" t="s">
        <v>172</v>
      </c>
      <c r="C44" s="2">
        <v>7266</v>
      </c>
      <c r="D44" s="4" t="s">
        <v>173</v>
      </c>
      <c r="E44" s="6" t="s">
        <v>487</v>
      </c>
      <c r="H44" s="4">
        <v>7</v>
      </c>
      <c r="I44" s="4">
        <v>17</v>
      </c>
      <c r="J44" s="4">
        <f t="shared" si="0"/>
        <v>24</v>
      </c>
      <c r="K44" s="4">
        <v>0.18693065074764803</v>
      </c>
      <c r="L44" s="4">
        <v>0.18012664056729616</v>
      </c>
      <c r="M44" s="4">
        <v>8.4548104956268216E-2</v>
      </c>
    </row>
    <row r="45" spans="1:13" ht="18" customHeight="1" x14ac:dyDescent="0.2">
      <c r="A45" s="4">
        <v>44</v>
      </c>
      <c r="B45" s="4" t="s">
        <v>28</v>
      </c>
      <c r="C45" s="2">
        <v>55832</v>
      </c>
      <c r="D45" s="4" t="s">
        <v>29</v>
      </c>
      <c r="E45" s="6" t="s">
        <v>488</v>
      </c>
      <c r="G45" s="4">
        <v>2</v>
      </c>
      <c r="H45" s="4">
        <v>8</v>
      </c>
      <c r="I45" s="4">
        <v>3</v>
      </c>
      <c r="J45" s="4">
        <f t="shared" si="0"/>
        <v>11</v>
      </c>
      <c r="K45" s="4">
        <v>0.18568367457680587</v>
      </c>
      <c r="L45" s="4">
        <v>0.26906558788282109</v>
      </c>
      <c r="M45" s="4">
        <v>0.14868804664723032</v>
      </c>
    </row>
    <row r="46" spans="1:13" ht="18" customHeight="1" x14ac:dyDescent="0.2">
      <c r="A46" s="4">
        <v>45</v>
      </c>
      <c r="B46" s="4" t="s">
        <v>96</v>
      </c>
      <c r="C46" s="2">
        <v>4513</v>
      </c>
      <c r="D46" s="4" t="s">
        <v>97</v>
      </c>
      <c r="E46" s="6" t="s">
        <v>489</v>
      </c>
      <c r="F46" s="4">
        <v>1</v>
      </c>
      <c r="H46" s="4">
        <v>3</v>
      </c>
      <c r="I46" s="4">
        <v>4</v>
      </c>
      <c r="J46" s="4">
        <f t="shared" si="0"/>
        <v>7</v>
      </c>
      <c r="K46" s="4">
        <v>0.18549894789061927</v>
      </c>
      <c r="L46" s="4">
        <v>0.34377718954992498</v>
      </c>
      <c r="M46" s="4">
        <v>4.6647230320699708E-2</v>
      </c>
    </row>
    <row r="47" spans="1:13" ht="18" customHeight="1" x14ac:dyDescent="0.2">
      <c r="A47" s="4">
        <v>46</v>
      </c>
      <c r="B47" s="4" t="s">
        <v>98</v>
      </c>
      <c r="C47" s="2">
        <v>10015</v>
      </c>
      <c r="D47" s="4" t="s">
        <v>99</v>
      </c>
      <c r="E47" s="6" t="s">
        <v>490</v>
      </c>
      <c r="F47" s="4">
        <v>1</v>
      </c>
      <c r="H47" s="4">
        <v>1</v>
      </c>
      <c r="I47" s="4">
        <v>8</v>
      </c>
      <c r="J47" s="4">
        <f t="shared" si="0"/>
        <v>9</v>
      </c>
      <c r="K47" s="4">
        <v>0.18499288537449896</v>
      </c>
      <c r="L47" s="4">
        <v>0.40968870885321701</v>
      </c>
      <c r="M47" s="4">
        <v>8.1632653061224497E-2</v>
      </c>
    </row>
    <row r="48" spans="1:13" ht="18" customHeight="1" x14ac:dyDescent="0.2">
      <c r="A48" s="4">
        <v>47</v>
      </c>
      <c r="B48" s="4" t="s">
        <v>100</v>
      </c>
      <c r="C48" s="2">
        <v>3703</v>
      </c>
      <c r="D48" s="4" t="s">
        <v>101</v>
      </c>
      <c r="E48" s="6" t="s">
        <v>491</v>
      </c>
      <c r="F48" s="4">
        <v>1</v>
      </c>
      <c r="H48" s="4">
        <v>4</v>
      </c>
      <c r="I48" s="4">
        <v>3</v>
      </c>
      <c r="J48" s="4">
        <f t="shared" si="0"/>
        <v>7</v>
      </c>
      <c r="K48" s="4">
        <v>0.18307612537506615</v>
      </c>
      <c r="L48" s="4">
        <v>0.33928707720887674</v>
      </c>
      <c r="M48" s="4">
        <v>2.6239067055393587E-2</v>
      </c>
    </row>
    <row r="49" spans="1:13" ht="18" customHeight="1" x14ac:dyDescent="0.2">
      <c r="A49" s="4">
        <v>48</v>
      </c>
      <c r="B49" s="4" t="s">
        <v>174</v>
      </c>
      <c r="C49" s="2">
        <v>10857</v>
      </c>
      <c r="D49" s="4" t="s">
        <v>175</v>
      </c>
      <c r="E49" s="6" t="s">
        <v>492</v>
      </c>
      <c r="H49" s="4">
        <v>5</v>
      </c>
      <c r="I49" s="4">
        <v>4</v>
      </c>
      <c r="J49" s="4">
        <f t="shared" si="0"/>
        <v>9</v>
      </c>
      <c r="K49" s="4">
        <v>0.18177928484255654</v>
      </c>
      <c r="L49" s="4">
        <v>0.2794390374524538</v>
      </c>
      <c r="M49" s="4">
        <v>5.5393586005830907E-2</v>
      </c>
    </row>
    <row r="50" spans="1:13" ht="18" customHeight="1" x14ac:dyDescent="0.2">
      <c r="A50" s="4">
        <v>49</v>
      </c>
      <c r="B50" s="4" t="s">
        <v>30</v>
      </c>
      <c r="C50" s="2">
        <v>3615</v>
      </c>
      <c r="D50" s="4" t="s">
        <v>31</v>
      </c>
      <c r="E50" s="6" t="s">
        <v>493</v>
      </c>
      <c r="G50" s="4">
        <v>1</v>
      </c>
      <c r="H50" s="4">
        <v>10</v>
      </c>
      <c r="I50" s="4">
        <v>6</v>
      </c>
      <c r="J50" s="4">
        <f t="shared" si="0"/>
        <v>16</v>
      </c>
      <c r="K50" s="4">
        <v>0.18100338293246554</v>
      </c>
      <c r="L50" s="4">
        <v>0.20358603678220658</v>
      </c>
      <c r="M50" s="4">
        <v>0.13702623906705538</v>
      </c>
    </row>
    <row r="51" spans="1:13" ht="18" customHeight="1" x14ac:dyDescent="0.2">
      <c r="A51" s="4">
        <v>50</v>
      </c>
      <c r="B51" s="4" t="s">
        <v>176</v>
      </c>
      <c r="C51" s="2">
        <v>10970</v>
      </c>
      <c r="D51" s="4" t="s">
        <v>177</v>
      </c>
      <c r="E51" s="6" t="s">
        <v>494</v>
      </c>
      <c r="H51" s="4">
        <v>13</v>
      </c>
      <c r="I51" s="4">
        <v>40</v>
      </c>
      <c r="J51" s="4">
        <f t="shared" si="0"/>
        <v>53</v>
      </c>
      <c r="K51" s="4">
        <v>0.17376744456939186</v>
      </c>
      <c r="L51" s="4">
        <v>0.12795819635246891</v>
      </c>
      <c r="M51" s="4">
        <v>9.6209912536443148E-2</v>
      </c>
    </row>
    <row r="52" spans="1:13" ht="18" customHeight="1" x14ac:dyDescent="0.2">
      <c r="A52" s="4">
        <v>51</v>
      </c>
      <c r="B52" s="4" t="s">
        <v>178</v>
      </c>
      <c r="C52" s="2">
        <v>10423</v>
      </c>
      <c r="D52" s="4" t="s">
        <v>179</v>
      </c>
      <c r="E52" s="6" t="s">
        <v>495</v>
      </c>
      <c r="H52" s="4">
        <v>4</v>
      </c>
      <c r="I52" s="4">
        <v>4</v>
      </c>
      <c r="J52" s="4">
        <f t="shared" si="0"/>
        <v>8</v>
      </c>
      <c r="K52" s="4">
        <v>0.17210521477267723</v>
      </c>
      <c r="L52" s="4">
        <v>0.28586057411499</v>
      </c>
      <c r="M52" s="4">
        <v>1.4577259475218658E-2</v>
      </c>
    </row>
    <row r="53" spans="1:13" ht="18" customHeight="1" x14ac:dyDescent="0.2">
      <c r="A53" s="4">
        <v>52</v>
      </c>
      <c r="B53" s="4" t="s">
        <v>32</v>
      </c>
      <c r="C53" s="2">
        <v>2618</v>
      </c>
      <c r="D53" s="4" t="s">
        <v>33</v>
      </c>
      <c r="E53" s="6" t="s">
        <v>496</v>
      </c>
      <c r="G53" s="4">
        <v>1</v>
      </c>
      <c r="H53" s="4">
        <v>5</v>
      </c>
      <c r="I53" s="4">
        <v>4</v>
      </c>
      <c r="J53" s="4">
        <f t="shared" si="0"/>
        <v>9</v>
      </c>
      <c r="K53" s="4">
        <v>0.17158952236464881</v>
      </c>
      <c r="L53" s="4">
        <v>0.26377489056595965</v>
      </c>
      <c r="M53" s="4">
        <v>0.15160349854227406</v>
      </c>
    </row>
    <row r="54" spans="1:13" ht="18" customHeight="1" x14ac:dyDescent="0.2">
      <c r="A54" s="4">
        <v>53</v>
      </c>
      <c r="B54" s="4" t="s">
        <v>102</v>
      </c>
      <c r="C54" s="2">
        <v>52</v>
      </c>
      <c r="D54" s="4" t="s">
        <v>103</v>
      </c>
      <c r="E54" s="6" t="s">
        <v>497</v>
      </c>
      <c r="F54" s="4">
        <v>1</v>
      </c>
      <c r="H54" s="4">
        <v>7</v>
      </c>
      <c r="I54" s="4">
        <v>2</v>
      </c>
      <c r="J54" s="4">
        <f t="shared" si="0"/>
        <v>9</v>
      </c>
      <c r="K54" s="4">
        <v>0.17127701192231204</v>
      </c>
      <c r="L54" s="4">
        <v>0.29887936878004451</v>
      </c>
      <c r="M54" s="4">
        <v>3.7900874635568516E-2</v>
      </c>
    </row>
    <row r="55" spans="1:13" ht="18" customHeight="1" x14ac:dyDescent="0.2">
      <c r="A55" s="4">
        <v>54</v>
      </c>
      <c r="B55" s="4" t="s">
        <v>34</v>
      </c>
      <c r="C55" s="2">
        <v>56926</v>
      </c>
      <c r="D55" s="4" t="s">
        <v>35</v>
      </c>
      <c r="E55" s="6" t="s">
        <v>498</v>
      </c>
      <c r="G55" s="4">
        <v>1</v>
      </c>
      <c r="H55" s="4">
        <v>4</v>
      </c>
      <c r="I55" s="4">
        <v>3</v>
      </c>
      <c r="J55" s="4">
        <f t="shared" si="0"/>
        <v>7</v>
      </c>
      <c r="K55" s="4">
        <v>0.17125779047995413</v>
      </c>
      <c r="L55" s="4">
        <v>0.31738466751005129</v>
      </c>
      <c r="M55" s="4">
        <v>8.7463556851311956E-3</v>
      </c>
    </row>
    <row r="56" spans="1:13" ht="18" customHeight="1" x14ac:dyDescent="0.2">
      <c r="A56" s="4">
        <v>55</v>
      </c>
      <c r="B56" s="4" t="s">
        <v>180</v>
      </c>
      <c r="C56" s="2">
        <v>5715</v>
      </c>
      <c r="D56" s="4" t="s">
        <v>181</v>
      </c>
      <c r="E56" s="6" t="s">
        <v>499</v>
      </c>
      <c r="H56" s="4">
        <v>2</v>
      </c>
      <c r="I56" s="4">
        <v>3</v>
      </c>
      <c r="J56" s="4">
        <f t="shared" si="0"/>
        <v>5</v>
      </c>
      <c r="K56" s="4">
        <v>0.16995035265924197</v>
      </c>
      <c r="L56" s="4">
        <v>0.43680544772100066</v>
      </c>
      <c r="M56" s="4">
        <v>0</v>
      </c>
    </row>
    <row r="57" spans="1:13" ht="18" customHeight="1" x14ac:dyDescent="0.2">
      <c r="A57" s="4">
        <v>56</v>
      </c>
      <c r="B57" s="4" t="s">
        <v>182</v>
      </c>
      <c r="C57" s="2">
        <v>9319</v>
      </c>
      <c r="D57" s="4" t="s">
        <v>183</v>
      </c>
      <c r="E57" s="6" t="s">
        <v>500</v>
      </c>
      <c r="H57" s="4">
        <v>3</v>
      </c>
      <c r="I57" s="4">
        <v>7</v>
      </c>
      <c r="J57" s="4">
        <f t="shared" si="0"/>
        <v>10</v>
      </c>
      <c r="K57" s="4">
        <v>0.16992955705430435</v>
      </c>
      <c r="L57" s="4">
        <v>0.25703687388482804</v>
      </c>
      <c r="M57" s="4">
        <v>5.2478134110787174E-2</v>
      </c>
    </row>
    <row r="58" spans="1:13" ht="18" customHeight="1" x14ac:dyDescent="0.2">
      <c r="A58" s="4">
        <v>57</v>
      </c>
      <c r="B58" s="4" t="s">
        <v>184</v>
      </c>
      <c r="C58" s="2">
        <v>7514</v>
      </c>
      <c r="D58" s="4" t="s">
        <v>185</v>
      </c>
      <c r="E58" s="6" t="s">
        <v>501</v>
      </c>
      <c r="H58" s="4">
        <v>7</v>
      </c>
      <c r="I58" s="4">
        <v>9</v>
      </c>
      <c r="J58" s="4">
        <f t="shared" si="0"/>
        <v>16</v>
      </c>
      <c r="K58" s="4">
        <v>0.16898165283963676</v>
      </c>
      <c r="L58" s="4">
        <v>0.18782620431796815</v>
      </c>
      <c r="M58" s="4">
        <v>0.13994169096209913</v>
      </c>
    </row>
    <row r="59" spans="1:13" ht="18" customHeight="1" x14ac:dyDescent="0.2">
      <c r="A59" s="4">
        <v>58</v>
      </c>
      <c r="B59" s="4" t="s">
        <v>186</v>
      </c>
      <c r="C59" s="2">
        <v>400</v>
      </c>
      <c r="D59" s="4" t="s">
        <v>187</v>
      </c>
      <c r="E59" s="6" t="s">
        <v>502</v>
      </c>
      <c r="H59" s="4">
        <v>5</v>
      </c>
      <c r="I59" s="4">
        <v>2</v>
      </c>
      <c r="J59" s="4">
        <f t="shared" si="0"/>
        <v>7</v>
      </c>
      <c r="K59" s="4">
        <v>0.16623334259809006</v>
      </c>
      <c r="L59" s="4">
        <v>0.33246668519618011</v>
      </c>
      <c r="M59" s="4">
        <v>4.0816326530612249E-2</v>
      </c>
    </row>
    <row r="60" spans="1:13" ht="18" customHeight="1" x14ac:dyDescent="0.2">
      <c r="A60" s="4">
        <v>59</v>
      </c>
      <c r="B60" s="4" t="s">
        <v>188</v>
      </c>
      <c r="C60" s="2">
        <v>1312</v>
      </c>
      <c r="D60" s="4" t="s">
        <v>189</v>
      </c>
      <c r="E60" s="6" t="s">
        <v>503</v>
      </c>
      <c r="H60" s="4">
        <v>3</v>
      </c>
      <c r="I60" s="4">
        <v>2</v>
      </c>
      <c r="J60" s="4">
        <f t="shared" si="0"/>
        <v>5</v>
      </c>
      <c r="K60" s="4">
        <v>0.16578841441003606</v>
      </c>
      <c r="L60" s="4">
        <v>0.42610845726534313</v>
      </c>
      <c r="M60" s="4">
        <v>3.2069970845481049E-2</v>
      </c>
    </row>
    <row r="61" spans="1:13" ht="18" customHeight="1" x14ac:dyDescent="0.2">
      <c r="A61" s="4">
        <v>60</v>
      </c>
      <c r="B61" s="4" t="s">
        <v>190</v>
      </c>
      <c r="C61" s="2">
        <v>2617</v>
      </c>
      <c r="D61" s="4" t="s">
        <v>191</v>
      </c>
      <c r="E61" s="6" t="s">
        <v>504</v>
      </c>
      <c r="H61" s="4">
        <v>13</v>
      </c>
      <c r="I61" s="4">
        <v>3</v>
      </c>
      <c r="J61" s="4">
        <f t="shared" si="0"/>
        <v>16</v>
      </c>
      <c r="K61" s="4">
        <v>0.1650774522242201</v>
      </c>
      <c r="L61" s="4">
        <v>0.20750565564113607</v>
      </c>
      <c r="M61" s="4">
        <v>6.1224489795918366E-2</v>
      </c>
    </row>
    <row r="62" spans="1:13" ht="18" customHeight="1" x14ac:dyDescent="0.2">
      <c r="A62" s="4">
        <v>61</v>
      </c>
      <c r="B62" s="4" t="s">
        <v>36</v>
      </c>
      <c r="C62" s="2">
        <v>2584</v>
      </c>
      <c r="D62" s="4" t="s">
        <v>37</v>
      </c>
      <c r="E62" s="6" t="s">
        <v>505</v>
      </c>
      <c r="G62" s="4">
        <v>1</v>
      </c>
      <c r="H62" s="4">
        <v>7</v>
      </c>
      <c r="I62" s="4">
        <v>6</v>
      </c>
      <c r="J62" s="4">
        <f t="shared" si="0"/>
        <v>13</v>
      </c>
      <c r="K62" s="4">
        <v>0.16461025620781783</v>
      </c>
      <c r="L62" s="4">
        <v>0.20281574392984036</v>
      </c>
      <c r="M62" s="4">
        <v>2.9154518950437316E-2</v>
      </c>
    </row>
    <row r="63" spans="1:13" ht="18" customHeight="1" x14ac:dyDescent="0.2">
      <c r="A63" s="4">
        <v>62</v>
      </c>
      <c r="B63" s="4" t="s">
        <v>192</v>
      </c>
      <c r="C63" s="2">
        <v>2923</v>
      </c>
      <c r="D63" s="4" t="s">
        <v>193</v>
      </c>
      <c r="E63" s="6" t="s">
        <v>506</v>
      </c>
      <c r="H63" s="4">
        <v>4</v>
      </c>
      <c r="I63" s="4">
        <v>2</v>
      </c>
      <c r="J63" s="4">
        <f t="shared" si="0"/>
        <v>6</v>
      </c>
      <c r="K63" s="4">
        <v>0.16317856647296672</v>
      </c>
      <c r="L63" s="4">
        <v>0.36137830963332879</v>
      </c>
      <c r="M63" s="4">
        <v>0.18367346938775511</v>
      </c>
    </row>
    <row r="64" spans="1:13" ht="18" customHeight="1" x14ac:dyDescent="0.2">
      <c r="A64" s="4">
        <v>63</v>
      </c>
      <c r="B64" s="4" t="s">
        <v>194</v>
      </c>
      <c r="C64" s="2">
        <v>83693</v>
      </c>
      <c r="D64" s="4" t="s">
        <v>195</v>
      </c>
      <c r="E64" s="6" t="s">
        <v>507</v>
      </c>
      <c r="H64" s="4">
        <v>3</v>
      </c>
      <c r="I64" s="4">
        <v>2</v>
      </c>
      <c r="J64" s="4">
        <f t="shared" si="0"/>
        <v>5</v>
      </c>
      <c r="K64" s="4">
        <v>0.16281030925593709</v>
      </c>
      <c r="L64" s="4">
        <v>0.41845414802242742</v>
      </c>
      <c r="M64" s="4">
        <v>5.8309037900874635E-3</v>
      </c>
    </row>
    <row r="65" spans="1:13" ht="18" customHeight="1" x14ac:dyDescent="0.2">
      <c r="A65" s="4">
        <v>64</v>
      </c>
      <c r="B65" s="4" t="s">
        <v>196</v>
      </c>
      <c r="C65" s="2">
        <v>2193</v>
      </c>
      <c r="D65" s="4" t="s">
        <v>197</v>
      </c>
      <c r="E65" s="6" t="s">
        <v>508</v>
      </c>
      <c r="H65" s="4">
        <v>13</v>
      </c>
      <c r="I65" s="4">
        <v>5</v>
      </c>
      <c r="J65" s="4">
        <f t="shared" si="0"/>
        <v>18</v>
      </c>
      <c r="K65" s="4">
        <v>0.16105146264155648</v>
      </c>
      <c r="L65" s="4">
        <v>0.17767143923501211</v>
      </c>
      <c r="M65" s="4">
        <v>8.7463556851311963E-2</v>
      </c>
    </row>
    <row r="66" spans="1:13" ht="18" customHeight="1" x14ac:dyDescent="0.2">
      <c r="A66" s="4">
        <v>65</v>
      </c>
      <c r="B66" s="4" t="s">
        <v>198</v>
      </c>
      <c r="C66" s="2">
        <v>11260</v>
      </c>
      <c r="D66" s="4" t="s">
        <v>199</v>
      </c>
      <c r="E66" s="6" t="s">
        <v>509</v>
      </c>
      <c r="H66" s="4">
        <v>6</v>
      </c>
      <c r="I66" s="4">
        <v>4</v>
      </c>
      <c r="J66" s="4">
        <f t="shared" ref="J66:J129" si="1">SUM(H66:I66)</f>
        <v>10</v>
      </c>
      <c r="K66" s="4">
        <v>0.1607890322994196</v>
      </c>
      <c r="L66" s="4">
        <v>0.23299191810671593</v>
      </c>
      <c r="M66" s="4">
        <v>4.0816326530612249E-2</v>
      </c>
    </row>
    <row r="67" spans="1:13" ht="18" customHeight="1" x14ac:dyDescent="0.2">
      <c r="A67" s="4">
        <v>66</v>
      </c>
      <c r="B67" s="4" t="s">
        <v>38</v>
      </c>
      <c r="C67" s="2">
        <v>10165</v>
      </c>
      <c r="D67" s="4" t="s">
        <v>39</v>
      </c>
      <c r="E67" s="6" t="s">
        <v>510</v>
      </c>
      <c r="G67" s="4">
        <v>1</v>
      </c>
      <c r="H67" s="4">
        <v>24</v>
      </c>
      <c r="I67" s="4">
        <v>11</v>
      </c>
      <c r="J67" s="4">
        <f t="shared" si="1"/>
        <v>35</v>
      </c>
      <c r="K67" s="4">
        <v>0.16044035726728745</v>
      </c>
      <c r="L67" s="4">
        <v>0.13250751329485405</v>
      </c>
      <c r="M67" s="4">
        <v>0.11078717201166181</v>
      </c>
    </row>
    <row r="68" spans="1:13" ht="18" customHeight="1" x14ac:dyDescent="0.2">
      <c r="A68" s="4">
        <v>67</v>
      </c>
      <c r="B68" s="4" t="s">
        <v>200</v>
      </c>
      <c r="C68" s="2">
        <v>64786</v>
      </c>
      <c r="D68" s="4" t="s">
        <v>201</v>
      </c>
      <c r="E68" s="6" t="s">
        <v>511</v>
      </c>
      <c r="H68" s="4">
        <v>3</v>
      </c>
      <c r="I68" s="4">
        <v>2</v>
      </c>
      <c r="J68" s="4">
        <f t="shared" si="1"/>
        <v>5</v>
      </c>
      <c r="K68" s="4">
        <v>0.16017197739473968</v>
      </c>
      <c r="L68" s="4">
        <v>0.41167312220027091</v>
      </c>
      <c r="M68" s="4">
        <v>1.1661807580174927E-2</v>
      </c>
    </row>
    <row r="69" spans="1:13" ht="18" customHeight="1" x14ac:dyDescent="0.2">
      <c r="A69" s="4">
        <v>68</v>
      </c>
      <c r="B69" s="4" t="s">
        <v>202</v>
      </c>
      <c r="C69" s="2">
        <v>487</v>
      </c>
      <c r="D69" s="4" t="s">
        <v>203</v>
      </c>
      <c r="E69" s="6" t="s">
        <v>512</v>
      </c>
      <c r="H69" s="4">
        <v>10</v>
      </c>
      <c r="I69" s="4">
        <v>8</v>
      </c>
      <c r="J69" s="4">
        <f t="shared" si="1"/>
        <v>18</v>
      </c>
      <c r="K69" s="4">
        <v>0.15803448659177446</v>
      </c>
      <c r="L69" s="4">
        <v>0.1660819905227566</v>
      </c>
      <c r="M69" s="4">
        <v>7.8717201166180764E-2</v>
      </c>
    </row>
    <row r="70" spans="1:13" ht="18" customHeight="1" x14ac:dyDescent="0.2">
      <c r="A70" s="4">
        <v>69</v>
      </c>
      <c r="B70" s="4" t="s">
        <v>204</v>
      </c>
      <c r="C70" s="2">
        <v>5702</v>
      </c>
      <c r="D70" s="4" t="s">
        <v>205</v>
      </c>
      <c r="E70" s="6" t="s">
        <v>513</v>
      </c>
      <c r="H70" s="4">
        <v>10</v>
      </c>
      <c r="I70" s="4">
        <v>3</v>
      </c>
      <c r="J70" s="4">
        <f t="shared" si="1"/>
        <v>13</v>
      </c>
      <c r="K70" s="4">
        <v>0.15712012766149011</v>
      </c>
      <c r="L70" s="4">
        <v>0.21273829370400521</v>
      </c>
      <c r="M70" s="4">
        <v>0.18075801749271136</v>
      </c>
    </row>
    <row r="71" spans="1:13" ht="18" customHeight="1" x14ac:dyDescent="0.2">
      <c r="A71" s="4">
        <v>70</v>
      </c>
      <c r="B71" s="4" t="s">
        <v>206</v>
      </c>
      <c r="C71" s="2">
        <v>25902</v>
      </c>
      <c r="D71" s="4" t="s">
        <v>207</v>
      </c>
      <c r="E71" s="6" t="s">
        <v>514</v>
      </c>
      <c r="H71" s="4">
        <v>6</v>
      </c>
      <c r="I71" s="4">
        <v>2</v>
      </c>
      <c r="J71" s="4">
        <f t="shared" si="1"/>
        <v>8</v>
      </c>
      <c r="K71" s="4">
        <v>0.1564097778409477</v>
      </c>
      <c r="L71" s="4">
        <v>0.28986748688189351</v>
      </c>
      <c r="M71" s="4">
        <v>0.1282798833819242</v>
      </c>
    </row>
    <row r="72" spans="1:13" ht="18" customHeight="1" x14ac:dyDescent="0.2">
      <c r="A72" s="4">
        <v>71</v>
      </c>
      <c r="B72" s="4" t="s">
        <v>208</v>
      </c>
      <c r="C72" s="2">
        <v>10558</v>
      </c>
      <c r="D72" s="4" t="s">
        <v>209</v>
      </c>
      <c r="E72" s="6" t="s">
        <v>515</v>
      </c>
      <c r="H72" s="4">
        <v>6</v>
      </c>
      <c r="I72" s="4">
        <v>4</v>
      </c>
      <c r="J72" s="4">
        <f t="shared" si="1"/>
        <v>10</v>
      </c>
      <c r="K72" s="4">
        <v>0.15596452060268243</v>
      </c>
      <c r="L72" s="4">
        <v>0.22600094230397683</v>
      </c>
      <c r="M72" s="4">
        <v>1.7492711370262391E-2</v>
      </c>
    </row>
    <row r="73" spans="1:13" ht="18" customHeight="1" x14ac:dyDescent="0.2">
      <c r="A73" s="4">
        <v>72</v>
      </c>
      <c r="B73" s="4" t="s">
        <v>210</v>
      </c>
      <c r="C73" s="2">
        <v>55750</v>
      </c>
      <c r="D73" s="4" t="s">
        <v>211</v>
      </c>
      <c r="E73" s="6" t="s">
        <v>516</v>
      </c>
      <c r="H73" s="4">
        <v>7</v>
      </c>
      <c r="I73" s="4">
        <v>4</v>
      </c>
      <c r="J73" s="4">
        <f t="shared" si="1"/>
        <v>11</v>
      </c>
      <c r="K73" s="4">
        <v>0.15574016966456733</v>
      </c>
      <c r="L73" s="4">
        <v>0.21523588480536637</v>
      </c>
      <c r="M73" s="4">
        <v>3.7900874635568516E-2</v>
      </c>
    </row>
    <row r="74" spans="1:13" ht="18" customHeight="1" x14ac:dyDescent="0.2">
      <c r="A74" s="4">
        <v>73</v>
      </c>
      <c r="B74" s="4" t="s">
        <v>212</v>
      </c>
      <c r="C74" s="2">
        <v>10056</v>
      </c>
      <c r="D74" s="4" t="s">
        <v>213</v>
      </c>
      <c r="E74" s="6" t="s">
        <v>517</v>
      </c>
      <c r="H74" s="4">
        <v>4</v>
      </c>
      <c r="I74" s="4">
        <v>2</v>
      </c>
      <c r="J74" s="4">
        <f t="shared" si="1"/>
        <v>6</v>
      </c>
      <c r="K74" s="4">
        <v>0.15564413822639536</v>
      </c>
      <c r="L74" s="4">
        <v>0.34469242371919656</v>
      </c>
      <c r="M74" s="4">
        <v>5.2478134110787174E-2</v>
      </c>
    </row>
    <row r="75" spans="1:13" ht="18" customHeight="1" x14ac:dyDescent="0.2">
      <c r="A75" s="4">
        <v>74</v>
      </c>
      <c r="B75" s="4" t="s">
        <v>214</v>
      </c>
      <c r="C75" s="2">
        <v>6836</v>
      </c>
      <c r="D75" s="4" t="s">
        <v>215</v>
      </c>
      <c r="E75" s="6" t="s">
        <v>518</v>
      </c>
      <c r="H75" s="4">
        <v>2</v>
      </c>
      <c r="I75" s="4">
        <v>2</v>
      </c>
      <c r="J75" s="4">
        <f t="shared" si="1"/>
        <v>4</v>
      </c>
      <c r="K75" s="4">
        <v>0.15380480030638335</v>
      </c>
      <c r="L75" s="4">
        <v>0.51092848726631523</v>
      </c>
      <c r="M75" s="4">
        <v>2.6239067055393587E-2</v>
      </c>
    </row>
    <row r="76" spans="1:13" ht="18" customHeight="1" x14ac:dyDescent="0.2">
      <c r="A76" s="4">
        <v>75</v>
      </c>
      <c r="B76" s="4" t="s">
        <v>216</v>
      </c>
      <c r="C76" s="2">
        <v>5211</v>
      </c>
      <c r="D76" s="4" t="s">
        <v>217</v>
      </c>
      <c r="E76" s="6" t="s">
        <v>519</v>
      </c>
      <c r="H76" s="4">
        <v>2</v>
      </c>
      <c r="I76" s="4">
        <v>5</v>
      </c>
      <c r="J76" s="4">
        <f t="shared" si="1"/>
        <v>7</v>
      </c>
      <c r="K76" s="4">
        <v>0.15361386702235805</v>
      </c>
      <c r="L76" s="4">
        <v>0.30722773404471609</v>
      </c>
      <c r="M76" s="4">
        <v>0.12244897959183673</v>
      </c>
    </row>
    <row r="77" spans="1:13" ht="18" customHeight="1" x14ac:dyDescent="0.2">
      <c r="A77" s="4">
        <v>76</v>
      </c>
      <c r="B77" s="4" t="s">
        <v>218</v>
      </c>
      <c r="C77" s="2">
        <v>3327</v>
      </c>
      <c r="D77" s="4" t="s">
        <v>219</v>
      </c>
      <c r="E77" s="6" t="s">
        <v>520</v>
      </c>
      <c r="H77" s="4">
        <v>19</v>
      </c>
      <c r="I77" s="4">
        <v>22</v>
      </c>
      <c r="J77" s="4">
        <f t="shared" si="1"/>
        <v>41</v>
      </c>
      <c r="K77" s="4">
        <v>0.15201986372607773</v>
      </c>
      <c r="L77" s="4">
        <v>0.11599362071377463</v>
      </c>
      <c r="M77" s="4">
        <v>0</v>
      </c>
    </row>
    <row r="78" spans="1:13" ht="18" customHeight="1" x14ac:dyDescent="0.2">
      <c r="A78" s="4">
        <v>77</v>
      </c>
      <c r="B78" s="4" t="s">
        <v>220</v>
      </c>
      <c r="C78" s="2">
        <v>375</v>
      </c>
      <c r="D78" s="4" t="s">
        <v>221</v>
      </c>
      <c r="E78" s="6" t="s">
        <v>521</v>
      </c>
      <c r="H78" s="4">
        <v>7</v>
      </c>
      <c r="I78" s="4">
        <v>2</v>
      </c>
      <c r="J78" s="4">
        <f t="shared" si="1"/>
        <v>9</v>
      </c>
      <c r="K78" s="4">
        <v>0.1497791381562818</v>
      </c>
      <c r="L78" s="4">
        <v>0.26136545567991071</v>
      </c>
      <c r="M78" s="4">
        <v>0.1457725947521866</v>
      </c>
    </row>
    <row r="79" spans="1:13" ht="18" customHeight="1" x14ac:dyDescent="0.2">
      <c r="A79" s="4">
        <v>78</v>
      </c>
      <c r="B79" s="4" t="s">
        <v>222</v>
      </c>
      <c r="C79" s="2">
        <v>6745</v>
      </c>
      <c r="D79" s="4" t="s">
        <v>223</v>
      </c>
      <c r="E79" s="6" t="s">
        <v>522</v>
      </c>
      <c r="H79" s="4">
        <v>6</v>
      </c>
      <c r="I79" s="4">
        <v>4</v>
      </c>
      <c r="J79" s="4">
        <f t="shared" si="1"/>
        <v>10</v>
      </c>
      <c r="K79" s="4">
        <v>0.14968267728411222</v>
      </c>
      <c r="L79" s="4">
        <v>0.21689821494062037</v>
      </c>
      <c r="M79" s="4">
        <v>3.7900874635568516E-2</v>
      </c>
    </row>
    <row r="80" spans="1:13" ht="18" customHeight="1" x14ac:dyDescent="0.2">
      <c r="A80" s="4">
        <v>79</v>
      </c>
      <c r="B80" s="4" t="s">
        <v>224</v>
      </c>
      <c r="C80" s="2">
        <v>30968</v>
      </c>
      <c r="D80" s="4" t="s">
        <v>225</v>
      </c>
      <c r="E80" s="6" t="s">
        <v>523</v>
      </c>
      <c r="H80" s="4">
        <v>13</v>
      </c>
      <c r="I80" s="4">
        <v>1</v>
      </c>
      <c r="J80" s="4">
        <f t="shared" si="1"/>
        <v>14</v>
      </c>
      <c r="K80" s="4">
        <v>0.14964541749966875</v>
      </c>
      <c r="L80" s="4">
        <v>0.26867688952004948</v>
      </c>
      <c r="M80" s="4">
        <v>7.5801749271137031E-2</v>
      </c>
    </row>
    <row r="81" spans="1:13" ht="18" customHeight="1" x14ac:dyDescent="0.2">
      <c r="A81" s="4">
        <v>80</v>
      </c>
      <c r="B81" s="4" t="s">
        <v>226</v>
      </c>
      <c r="C81" s="2">
        <v>27101</v>
      </c>
      <c r="D81" s="4" t="s">
        <v>227</v>
      </c>
      <c r="E81" s="6" t="s">
        <v>524</v>
      </c>
      <c r="H81" s="4">
        <v>4</v>
      </c>
      <c r="I81" s="4">
        <v>2</v>
      </c>
      <c r="J81" s="4">
        <f t="shared" si="1"/>
        <v>6</v>
      </c>
      <c r="K81" s="4">
        <v>0.14902426592947873</v>
      </c>
      <c r="L81" s="4">
        <v>0.33003193054073399</v>
      </c>
      <c r="M81" s="4">
        <v>6.9970845481049565E-2</v>
      </c>
    </row>
    <row r="82" spans="1:13" ht="18" customHeight="1" x14ac:dyDescent="0.2">
      <c r="A82" s="4">
        <v>81</v>
      </c>
      <c r="B82" s="4" t="s">
        <v>40</v>
      </c>
      <c r="C82" s="2">
        <v>6184</v>
      </c>
      <c r="D82" s="4" t="s">
        <v>41</v>
      </c>
      <c r="E82" s="6" t="s">
        <v>525</v>
      </c>
      <c r="G82" s="4">
        <v>1</v>
      </c>
      <c r="H82" s="4">
        <v>26</v>
      </c>
      <c r="I82" s="4">
        <v>16</v>
      </c>
      <c r="J82" s="4">
        <f t="shared" si="1"/>
        <v>42</v>
      </c>
      <c r="K82" s="4">
        <v>0.14803371989180281</v>
      </c>
      <c r="L82" s="4">
        <v>0.11304195857455655</v>
      </c>
      <c r="M82" s="4">
        <v>0.1282798833819242</v>
      </c>
    </row>
    <row r="83" spans="1:13" ht="18" customHeight="1" x14ac:dyDescent="0.2">
      <c r="A83" s="4">
        <v>82</v>
      </c>
      <c r="B83" s="4" t="s">
        <v>228</v>
      </c>
      <c r="C83" s="2">
        <v>476</v>
      </c>
      <c r="D83" s="4" t="s">
        <v>229</v>
      </c>
      <c r="E83" s="6" t="s">
        <v>526</v>
      </c>
      <c r="H83" s="4">
        <v>31</v>
      </c>
      <c r="I83" s="4">
        <v>22</v>
      </c>
      <c r="J83" s="4">
        <f t="shared" si="1"/>
        <v>53</v>
      </c>
      <c r="K83" s="4">
        <v>0.14730850070510518</v>
      </c>
      <c r="L83" s="4">
        <v>0.10396592064134197</v>
      </c>
      <c r="M83" s="4">
        <v>0.19533527696793002</v>
      </c>
    </row>
    <row r="84" spans="1:13" ht="18" customHeight="1" x14ac:dyDescent="0.2">
      <c r="A84" s="4">
        <v>83</v>
      </c>
      <c r="B84" s="4" t="s">
        <v>230</v>
      </c>
      <c r="C84" s="2">
        <v>10598</v>
      </c>
      <c r="D84" s="4" t="s">
        <v>231</v>
      </c>
      <c r="E84" s="6" t="s">
        <v>527</v>
      </c>
      <c r="H84" s="4">
        <v>15</v>
      </c>
      <c r="I84" s="4">
        <v>2</v>
      </c>
      <c r="J84" s="4">
        <f t="shared" si="1"/>
        <v>17</v>
      </c>
      <c r="K84" s="4">
        <v>0.14624081440962974</v>
      </c>
      <c r="L84" s="4">
        <v>0.19800786691324709</v>
      </c>
      <c r="M84" s="4">
        <v>4.9562682215743441E-2</v>
      </c>
    </row>
    <row r="85" spans="1:13" ht="18" customHeight="1" x14ac:dyDescent="0.2">
      <c r="A85" s="4">
        <v>84</v>
      </c>
      <c r="B85" s="4" t="s">
        <v>232</v>
      </c>
      <c r="C85" s="2">
        <v>55004</v>
      </c>
      <c r="D85" s="4" t="s">
        <v>233</v>
      </c>
      <c r="E85" s="6" t="s">
        <v>528</v>
      </c>
      <c r="H85" s="4">
        <v>3</v>
      </c>
      <c r="I85" s="4">
        <v>1</v>
      </c>
      <c r="J85" s="4">
        <f t="shared" si="1"/>
        <v>4</v>
      </c>
      <c r="K85" s="4">
        <v>0.14510994139517219</v>
      </c>
      <c r="L85" s="4">
        <v>0.60827280260416416</v>
      </c>
      <c r="M85" s="4">
        <v>1.1661807580174927E-2</v>
      </c>
    </row>
    <row r="86" spans="1:13" ht="18" customHeight="1" x14ac:dyDescent="0.2">
      <c r="A86" s="4">
        <v>85</v>
      </c>
      <c r="B86" s="4" t="s">
        <v>104</v>
      </c>
      <c r="C86" s="2">
        <v>8402</v>
      </c>
      <c r="D86" s="4" t="s">
        <v>105</v>
      </c>
      <c r="E86" s="6" t="s">
        <v>529</v>
      </c>
      <c r="F86" s="4">
        <v>1</v>
      </c>
      <c r="H86" s="4">
        <v>11</v>
      </c>
      <c r="I86" s="4">
        <v>3</v>
      </c>
      <c r="J86" s="4">
        <f t="shared" si="1"/>
        <v>14</v>
      </c>
      <c r="K86" s="4">
        <v>0.14312097155826867</v>
      </c>
      <c r="L86" s="4">
        <v>0.18850136017819877</v>
      </c>
      <c r="M86" s="4">
        <v>7.5801749271137031E-2</v>
      </c>
    </row>
    <row r="87" spans="1:13" ht="18" customHeight="1" x14ac:dyDescent="0.2">
      <c r="A87" s="4">
        <v>86</v>
      </c>
      <c r="B87" s="4" t="s">
        <v>234</v>
      </c>
      <c r="C87" s="2">
        <v>23770</v>
      </c>
      <c r="D87" s="4" t="s">
        <v>235</v>
      </c>
      <c r="E87" s="6" t="s">
        <v>530</v>
      </c>
      <c r="H87" s="4">
        <v>7</v>
      </c>
      <c r="I87" s="4">
        <v>5</v>
      </c>
      <c r="J87" s="4">
        <f t="shared" si="1"/>
        <v>12</v>
      </c>
      <c r="K87" s="4">
        <v>0.14177500681650512</v>
      </c>
      <c r="L87" s="4">
        <v>0.18363828891512649</v>
      </c>
      <c r="M87" s="4">
        <v>2.6239067055393587E-2</v>
      </c>
    </row>
    <row r="88" spans="1:13" ht="18" customHeight="1" x14ac:dyDescent="0.2">
      <c r="A88" s="4">
        <v>87</v>
      </c>
      <c r="B88" s="4" t="s">
        <v>11</v>
      </c>
      <c r="C88" s="2">
        <v>6491</v>
      </c>
      <c r="D88" s="4" t="s">
        <v>12</v>
      </c>
      <c r="E88" s="6" t="s">
        <v>531</v>
      </c>
      <c r="F88" s="4">
        <v>1</v>
      </c>
      <c r="G88" s="4">
        <v>1</v>
      </c>
      <c r="H88" s="4">
        <v>3</v>
      </c>
      <c r="I88" s="4">
        <v>1</v>
      </c>
      <c r="J88" s="4">
        <f t="shared" si="1"/>
        <v>4</v>
      </c>
      <c r="K88" s="4">
        <v>0.14023604379167884</v>
      </c>
      <c r="L88" s="4">
        <v>0.58784236671273837</v>
      </c>
      <c r="M88" s="4">
        <v>0</v>
      </c>
    </row>
    <row r="89" spans="1:13" ht="18" customHeight="1" x14ac:dyDescent="0.2">
      <c r="A89" s="4">
        <v>88</v>
      </c>
      <c r="B89" s="4" t="s">
        <v>42</v>
      </c>
      <c r="C89" s="2">
        <v>57414</v>
      </c>
      <c r="D89" s="4" t="s">
        <v>43</v>
      </c>
      <c r="E89" s="6" t="s">
        <v>532</v>
      </c>
      <c r="G89" s="4">
        <v>1</v>
      </c>
      <c r="H89" s="4">
        <v>2</v>
      </c>
      <c r="I89" s="4">
        <v>2</v>
      </c>
      <c r="J89" s="4">
        <f t="shared" si="1"/>
        <v>4</v>
      </c>
      <c r="K89" s="4">
        <v>0.13943913068485972</v>
      </c>
      <c r="L89" s="4">
        <v>0.46320676574870595</v>
      </c>
      <c r="M89" s="4">
        <v>0</v>
      </c>
    </row>
    <row r="90" spans="1:13" ht="18" customHeight="1" x14ac:dyDescent="0.2">
      <c r="A90" s="4">
        <v>89</v>
      </c>
      <c r="B90" s="4" t="s">
        <v>236</v>
      </c>
      <c r="C90" s="2">
        <v>5315</v>
      </c>
      <c r="D90" s="4" t="s">
        <v>237</v>
      </c>
      <c r="E90" s="6" t="s">
        <v>533</v>
      </c>
      <c r="H90" s="4">
        <v>25</v>
      </c>
      <c r="I90" s="4">
        <v>5</v>
      </c>
      <c r="J90" s="4">
        <f t="shared" si="1"/>
        <v>30</v>
      </c>
      <c r="K90" s="4">
        <v>0.13899590070758355</v>
      </c>
      <c r="L90" s="4">
        <v>0.13257211787375781</v>
      </c>
      <c r="M90" s="4">
        <v>0</v>
      </c>
    </row>
    <row r="91" spans="1:13" ht="18" customHeight="1" x14ac:dyDescent="0.2">
      <c r="A91" s="4">
        <v>90</v>
      </c>
      <c r="B91" s="4" t="s">
        <v>238</v>
      </c>
      <c r="C91" s="2">
        <v>5160</v>
      </c>
      <c r="D91" s="4" t="s">
        <v>239</v>
      </c>
      <c r="E91" s="6" t="s">
        <v>534</v>
      </c>
      <c r="H91" s="4">
        <v>3</v>
      </c>
      <c r="I91" s="4">
        <v>2</v>
      </c>
      <c r="J91" s="4">
        <f t="shared" si="1"/>
        <v>5</v>
      </c>
      <c r="K91" s="4">
        <v>0.13817516906992378</v>
      </c>
      <c r="L91" s="4">
        <v>0.35513704823272019</v>
      </c>
      <c r="M91" s="4">
        <v>7.2886297376093298E-2</v>
      </c>
    </row>
    <row r="92" spans="1:13" ht="18" customHeight="1" x14ac:dyDescent="0.2">
      <c r="A92" s="4">
        <v>91</v>
      </c>
      <c r="B92" s="4" t="s">
        <v>240</v>
      </c>
      <c r="C92" s="2">
        <v>36</v>
      </c>
      <c r="D92" s="4" t="s">
        <v>241</v>
      </c>
      <c r="E92" s="6" t="s">
        <v>535</v>
      </c>
      <c r="H92" s="4">
        <v>7</v>
      </c>
      <c r="I92" s="4">
        <v>1</v>
      </c>
      <c r="J92" s="4">
        <f t="shared" si="1"/>
        <v>8</v>
      </c>
      <c r="K92" s="4">
        <v>0.13689823156525993</v>
      </c>
      <c r="L92" s="4">
        <v>0.3239818934213845</v>
      </c>
      <c r="M92" s="4">
        <v>1.4577259475218658E-2</v>
      </c>
    </row>
    <row r="93" spans="1:13" ht="18" customHeight="1" x14ac:dyDescent="0.2">
      <c r="A93" s="4">
        <v>92</v>
      </c>
      <c r="B93" s="4" t="s">
        <v>106</v>
      </c>
      <c r="C93" s="2">
        <v>1503</v>
      </c>
      <c r="D93" s="4" t="s">
        <v>107</v>
      </c>
      <c r="E93" s="6" t="s">
        <v>536</v>
      </c>
      <c r="F93" s="4">
        <v>1</v>
      </c>
      <c r="H93" s="4">
        <v>8</v>
      </c>
      <c r="I93" s="4">
        <v>4</v>
      </c>
      <c r="J93" s="4">
        <f t="shared" si="1"/>
        <v>12</v>
      </c>
      <c r="K93" s="4">
        <v>0.13524271246415481</v>
      </c>
      <c r="L93" s="4">
        <v>0.17970662646537969</v>
      </c>
      <c r="M93" s="4">
        <v>0</v>
      </c>
    </row>
    <row r="94" spans="1:13" ht="18" customHeight="1" x14ac:dyDescent="0.2">
      <c r="A94" s="4">
        <v>93</v>
      </c>
      <c r="B94" s="4" t="s">
        <v>242</v>
      </c>
      <c r="C94" s="2">
        <v>2010</v>
      </c>
      <c r="D94" s="4" t="s">
        <v>243</v>
      </c>
      <c r="E94" s="6" t="s">
        <v>537</v>
      </c>
      <c r="H94" s="4">
        <v>9</v>
      </c>
      <c r="I94" s="4">
        <v>7</v>
      </c>
      <c r="J94" s="4">
        <f t="shared" si="1"/>
        <v>16</v>
      </c>
      <c r="K94" s="4">
        <v>0.13481603837515779</v>
      </c>
      <c r="L94" s="4">
        <v>0.14985049763492334</v>
      </c>
      <c r="M94" s="4">
        <v>0.1282798833819242</v>
      </c>
    </row>
    <row r="95" spans="1:13" ht="18" customHeight="1" x14ac:dyDescent="0.2">
      <c r="A95" s="4">
        <v>94</v>
      </c>
      <c r="B95" s="4" t="s">
        <v>13</v>
      </c>
      <c r="C95" s="2">
        <v>10985</v>
      </c>
      <c r="D95" s="4" t="s">
        <v>538</v>
      </c>
      <c r="E95" s="6" t="s">
        <v>539</v>
      </c>
      <c r="F95" s="4">
        <v>1</v>
      </c>
      <c r="G95" s="4">
        <v>1</v>
      </c>
      <c r="H95" s="4">
        <v>2</v>
      </c>
      <c r="I95" s="4">
        <v>8</v>
      </c>
      <c r="J95" s="4">
        <f t="shared" si="1"/>
        <v>10</v>
      </c>
      <c r="K95" s="4">
        <v>0.13302245168651985</v>
      </c>
      <c r="L95" s="4">
        <v>0.22094550975412355</v>
      </c>
      <c r="M95" s="4">
        <v>0.16034985422740525</v>
      </c>
    </row>
    <row r="96" spans="1:13" ht="18" customHeight="1" x14ac:dyDescent="0.2">
      <c r="A96" s="4">
        <v>95</v>
      </c>
      <c r="B96" s="4" t="s">
        <v>44</v>
      </c>
      <c r="C96" s="2">
        <v>8604</v>
      </c>
      <c r="D96" s="4" t="s">
        <v>45</v>
      </c>
      <c r="E96" s="6" t="s">
        <v>540</v>
      </c>
      <c r="G96" s="4">
        <v>1</v>
      </c>
      <c r="H96" s="4">
        <v>7</v>
      </c>
      <c r="I96" s="4">
        <v>5</v>
      </c>
      <c r="J96" s="4">
        <f t="shared" si="1"/>
        <v>12</v>
      </c>
      <c r="K96" s="4">
        <v>0.13223265515939384</v>
      </c>
      <c r="L96" s="4">
        <v>0.17127827448179031</v>
      </c>
      <c r="M96" s="4">
        <v>6.1224489795918366E-2</v>
      </c>
    </row>
    <row r="97" spans="1:13" ht="18" customHeight="1" x14ac:dyDescent="0.2">
      <c r="A97" s="4">
        <v>96</v>
      </c>
      <c r="B97" s="4" t="s">
        <v>244</v>
      </c>
      <c r="C97" s="2">
        <v>10939</v>
      </c>
      <c r="D97" s="4" t="s">
        <v>245</v>
      </c>
      <c r="E97" s="6" t="s">
        <v>541</v>
      </c>
      <c r="H97" s="4">
        <v>3</v>
      </c>
      <c r="I97" s="4">
        <v>5</v>
      </c>
      <c r="J97" s="4">
        <f t="shared" si="1"/>
        <v>8</v>
      </c>
      <c r="K97" s="4">
        <v>0.13150361320132167</v>
      </c>
      <c r="L97" s="4">
        <v>0.22362824685375152</v>
      </c>
      <c r="M97" s="4">
        <v>3.4985422740524783E-2</v>
      </c>
    </row>
    <row r="98" spans="1:13" ht="18" customHeight="1" x14ac:dyDescent="0.2">
      <c r="A98" s="4">
        <v>97</v>
      </c>
      <c r="B98" s="4" t="s">
        <v>246</v>
      </c>
      <c r="C98" s="2">
        <v>3028</v>
      </c>
      <c r="D98" s="4" t="s">
        <v>247</v>
      </c>
      <c r="E98" s="6" t="s">
        <v>542</v>
      </c>
      <c r="H98" s="4">
        <v>6</v>
      </c>
      <c r="I98" s="4">
        <v>3</v>
      </c>
      <c r="J98" s="4">
        <f t="shared" si="1"/>
        <v>9</v>
      </c>
      <c r="K98" s="4">
        <v>0.13015069901856763</v>
      </c>
      <c r="L98" s="4">
        <v>0.20736644591423839</v>
      </c>
      <c r="M98" s="4">
        <v>0.15743440233236153</v>
      </c>
    </row>
    <row r="99" spans="1:13" ht="18" customHeight="1" x14ac:dyDescent="0.2">
      <c r="A99" s="4">
        <v>98</v>
      </c>
      <c r="B99" s="4" t="s">
        <v>248</v>
      </c>
      <c r="C99" s="2">
        <v>983</v>
      </c>
      <c r="D99" s="4" t="s">
        <v>249</v>
      </c>
      <c r="E99" s="6" t="s">
        <v>543</v>
      </c>
      <c r="H99" s="4">
        <v>5</v>
      </c>
      <c r="I99" s="4">
        <v>4</v>
      </c>
      <c r="J99" s="4">
        <f t="shared" si="1"/>
        <v>9</v>
      </c>
      <c r="K99" s="4">
        <v>0.12724399911420303</v>
      </c>
      <c r="L99" s="4">
        <v>0.19560501992771351</v>
      </c>
      <c r="M99" s="4">
        <v>0.13119533527696792</v>
      </c>
    </row>
    <row r="100" spans="1:13" ht="18" customHeight="1" x14ac:dyDescent="0.2">
      <c r="A100" s="4">
        <v>99</v>
      </c>
      <c r="B100" s="4" t="s">
        <v>250</v>
      </c>
      <c r="C100" s="2">
        <v>10989</v>
      </c>
      <c r="D100" s="4" t="s">
        <v>251</v>
      </c>
      <c r="E100" s="6" t="s">
        <v>544</v>
      </c>
      <c r="H100" s="4">
        <v>4</v>
      </c>
      <c r="I100" s="4">
        <v>4</v>
      </c>
      <c r="J100" s="4">
        <f t="shared" si="1"/>
        <v>8</v>
      </c>
      <c r="K100" s="4">
        <v>0.12701546353256468</v>
      </c>
      <c r="L100" s="4">
        <v>0.21096811839698393</v>
      </c>
      <c r="M100" s="4">
        <v>8.7463556851311963E-2</v>
      </c>
    </row>
    <row r="101" spans="1:13" ht="18" customHeight="1" x14ac:dyDescent="0.2">
      <c r="A101" s="4">
        <v>100</v>
      </c>
      <c r="B101" s="4" t="s">
        <v>252</v>
      </c>
      <c r="C101" s="2">
        <v>6390</v>
      </c>
      <c r="D101" s="4" t="s">
        <v>253</v>
      </c>
      <c r="E101" s="6" t="s">
        <v>545</v>
      </c>
      <c r="H101" s="4">
        <v>3</v>
      </c>
      <c r="I101" s="4">
        <v>2</v>
      </c>
      <c r="J101" s="4">
        <f t="shared" si="1"/>
        <v>5</v>
      </c>
      <c r="K101" s="4">
        <v>0.12665768034828184</v>
      </c>
      <c r="L101" s="4">
        <v>0.32553486301239548</v>
      </c>
      <c r="M101" s="4">
        <v>1.7492711370262391E-2</v>
      </c>
    </row>
    <row r="102" spans="1:13" ht="18" customHeight="1" x14ac:dyDescent="0.2">
      <c r="A102" s="4">
        <v>101</v>
      </c>
      <c r="B102" s="4" t="s">
        <v>254</v>
      </c>
      <c r="C102" s="2">
        <v>682</v>
      </c>
      <c r="D102" s="4" t="s">
        <v>255</v>
      </c>
      <c r="E102" s="6" t="s">
        <v>546</v>
      </c>
      <c r="H102" s="4">
        <v>5</v>
      </c>
      <c r="I102" s="4">
        <v>3</v>
      </c>
      <c r="J102" s="4">
        <f t="shared" si="1"/>
        <v>8</v>
      </c>
      <c r="K102" s="4">
        <v>0.12640896892298892</v>
      </c>
      <c r="L102" s="4">
        <v>0.21496455814914642</v>
      </c>
      <c r="M102" s="4">
        <v>6.1224489795918366E-2</v>
      </c>
    </row>
    <row r="103" spans="1:13" ht="18" customHeight="1" x14ac:dyDescent="0.2">
      <c r="A103" s="4">
        <v>102</v>
      </c>
      <c r="B103" s="4" t="s">
        <v>256</v>
      </c>
      <c r="C103" s="2">
        <v>60496</v>
      </c>
      <c r="D103" s="4" t="s">
        <v>257</v>
      </c>
      <c r="E103" s="6" t="s">
        <v>547</v>
      </c>
      <c r="H103" s="4">
        <v>5</v>
      </c>
      <c r="I103" s="4">
        <v>1</v>
      </c>
      <c r="J103" s="4">
        <f t="shared" si="1"/>
        <v>6</v>
      </c>
      <c r="K103" s="4">
        <v>0.12390068980225349</v>
      </c>
      <c r="L103" s="4">
        <v>0.35452362485841432</v>
      </c>
      <c r="M103" s="4">
        <v>1.4577259475218658E-2</v>
      </c>
    </row>
    <row r="104" spans="1:13" ht="18" customHeight="1" x14ac:dyDescent="0.2">
      <c r="A104" s="4">
        <v>103</v>
      </c>
      <c r="B104" s="4" t="s">
        <v>258</v>
      </c>
      <c r="C104" s="2">
        <v>5706</v>
      </c>
      <c r="D104" s="4" t="s">
        <v>259</v>
      </c>
      <c r="E104" s="6" t="s">
        <v>548</v>
      </c>
      <c r="H104" s="4">
        <v>6</v>
      </c>
      <c r="I104" s="4">
        <v>2</v>
      </c>
      <c r="J104" s="4">
        <f t="shared" si="1"/>
        <v>8</v>
      </c>
      <c r="K104" s="4">
        <v>0.123738294726588</v>
      </c>
      <c r="L104" s="4">
        <v>0.22931883810947426</v>
      </c>
      <c r="M104" s="4">
        <v>0.13702623906705538</v>
      </c>
    </row>
    <row r="105" spans="1:13" ht="18" customHeight="1" x14ac:dyDescent="0.2">
      <c r="A105" s="4">
        <v>104</v>
      </c>
      <c r="B105" s="4" t="s">
        <v>260</v>
      </c>
      <c r="C105" s="2">
        <v>84284</v>
      </c>
      <c r="D105" s="4" t="s">
        <v>261</v>
      </c>
      <c r="E105" s="6" t="s">
        <v>549</v>
      </c>
      <c r="H105" s="4">
        <v>5</v>
      </c>
      <c r="I105" s="4">
        <v>4</v>
      </c>
      <c r="J105" s="4">
        <f t="shared" si="1"/>
        <v>9</v>
      </c>
      <c r="K105" s="4">
        <v>0.12369039117148535</v>
      </c>
      <c r="L105" s="4">
        <v>0.19014225895439082</v>
      </c>
      <c r="M105" s="4">
        <v>5.2478134110787174E-2</v>
      </c>
    </row>
    <row r="106" spans="1:13" ht="18" customHeight="1" x14ac:dyDescent="0.2">
      <c r="A106" s="4">
        <v>105</v>
      </c>
      <c r="B106" s="4" t="s">
        <v>14</v>
      </c>
      <c r="C106" s="2">
        <v>9693</v>
      </c>
      <c r="D106" s="4" t="s">
        <v>15</v>
      </c>
      <c r="E106" s="6" t="s">
        <v>550</v>
      </c>
      <c r="F106" s="4">
        <v>2</v>
      </c>
      <c r="G106" s="4">
        <v>2</v>
      </c>
      <c r="H106" s="4">
        <v>1</v>
      </c>
      <c r="I106" s="4">
        <v>3</v>
      </c>
      <c r="J106" s="4">
        <f t="shared" si="1"/>
        <v>4</v>
      </c>
      <c r="K106" s="4">
        <v>0.12317897026775765</v>
      </c>
      <c r="L106" s="4">
        <v>0.51634241421557603</v>
      </c>
      <c r="M106" s="4">
        <v>5.8309037900874635E-3</v>
      </c>
    </row>
    <row r="107" spans="1:13" ht="18" customHeight="1" x14ac:dyDescent="0.2">
      <c r="A107" s="4">
        <v>106</v>
      </c>
      <c r="B107" s="4" t="s">
        <v>262</v>
      </c>
      <c r="C107" s="2">
        <v>6059</v>
      </c>
      <c r="D107" s="4" t="s">
        <v>263</v>
      </c>
      <c r="E107" s="6" t="s">
        <v>551</v>
      </c>
      <c r="H107" s="4">
        <v>2</v>
      </c>
      <c r="I107" s="4">
        <v>5</v>
      </c>
      <c r="J107" s="4">
        <f t="shared" si="1"/>
        <v>7</v>
      </c>
      <c r="K107" s="4">
        <v>0.12217266585003121</v>
      </c>
      <c r="L107" s="4">
        <v>0.24434533170006242</v>
      </c>
      <c r="M107" s="4">
        <v>8.1632653061224497E-2</v>
      </c>
    </row>
    <row r="108" spans="1:13" ht="18" customHeight="1" x14ac:dyDescent="0.2">
      <c r="A108" s="4">
        <v>107</v>
      </c>
      <c r="B108" s="4" t="s">
        <v>46</v>
      </c>
      <c r="C108" s="2">
        <v>5165</v>
      </c>
      <c r="D108" s="4" t="s">
        <v>47</v>
      </c>
      <c r="E108" s="6" t="s">
        <v>552</v>
      </c>
      <c r="G108" s="4">
        <v>1</v>
      </c>
      <c r="H108" s="4">
        <v>4</v>
      </c>
      <c r="I108" s="4">
        <v>2</v>
      </c>
      <c r="J108" s="4">
        <f t="shared" si="1"/>
        <v>6</v>
      </c>
      <c r="K108" s="4">
        <v>0.12103709662901764</v>
      </c>
      <c r="L108" s="4">
        <v>0.26805102121035346</v>
      </c>
      <c r="M108" s="4">
        <v>5.8309037900874635E-3</v>
      </c>
    </row>
    <row r="109" spans="1:13" ht="18" customHeight="1" x14ac:dyDescent="0.2">
      <c r="A109" s="4">
        <v>108</v>
      </c>
      <c r="B109" s="4" t="s">
        <v>264</v>
      </c>
      <c r="C109" s="2">
        <v>6566</v>
      </c>
      <c r="D109" s="4" t="s">
        <v>265</v>
      </c>
      <c r="E109" s="6" t="s">
        <v>553</v>
      </c>
      <c r="H109" s="4">
        <v>3</v>
      </c>
      <c r="I109" s="4">
        <v>4</v>
      </c>
      <c r="J109" s="4">
        <f t="shared" si="1"/>
        <v>7</v>
      </c>
      <c r="K109" s="4">
        <v>0.12075631208403051</v>
      </c>
      <c r="L109" s="4">
        <v>0.22379245845178719</v>
      </c>
      <c r="M109" s="4">
        <v>4.6647230320699708E-2</v>
      </c>
    </row>
    <row r="110" spans="1:13" ht="18" customHeight="1" x14ac:dyDescent="0.2">
      <c r="A110" s="4">
        <v>109</v>
      </c>
      <c r="B110" s="4" t="s">
        <v>266</v>
      </c>
      <c r="C110" s="2">
        <v>5111</v>
      </c>
      <c r="D110" s="4" t="s">
        <v>267</v>
      </c>
      <c r="E110" s="6" t="s">
        <v>554</v>
      </c>
      <c r="H110" s="4">
        <v>18</v>
      </c>
      <c r="I110" s="4">
        <v>5</v>
      </c>
      <c r="J110" s="4">
        <f t="shared" si="1"/>
        <v>23</v>
      </c>
      <c r="K110" s="4">
        <v>0.11941730723248546</v>
      </c>
      <c r="L110" s="4">
        <v>0.12221339639853242</v>
      </c>
      <c r="M110" s="4">
        <v>0.16034985422740525</v>
      </c>
    </row>
    <row r="111" spans="1:13" ht="18" customHeight="1" x14ac:dyDescent="0.2">
      <c r="A111" s="4">
        <v>110</v>
      </c>
      <c r="B111" s="4" t="s">
        <v>268</v>
      </c>
      <c r="C111" s="2">
        <v>4905</v>
      </c>
      <c r="D111" s="4" t="s">
        <v>269</v>
      </c>
      <c r="E111" s="6" t="s">
        <v>555</v>
      </c>
      <c r="H111" s="4">
        <v>1</v>
      </c>
      <c r="I111" s="4">
        <v>4</v>
      </c>
      <c r="J111" s="4">
        <f t="shared" si="1"/>
        <v>5</v>
      </c>
      <c r="K111" s="4">
        <v>0.11939974062194056</v>
      </c>
      <c r="L111" s="4">
        <v>0.3966373528942882</v>
      </c>
      <c r="M111" s="4">
        <v>3.2069970845481049E-2</v>
      </c>
    </row>
    <row r="112" spans="1:13" ht="18" customHeight="1" x14ac:dyDescent="0.2">
      <c r="A112" s="4">
        <v>111</v>
      </c>
      <c r="B112" s="4" t="s">
        <v>270</v>
      </c>
      <c r="C112" s="2">
        <v>6520</v>
      </c>
      <c r="D112" s="4" t="s">
        <v>271</v>
      </c>
      <c r="E112" s="6" t="s">
        <v>556</v>
      </c>
      <c r="H112" s="4">
        <v>4</v>
      </c>
      <c r="I112" s="4">
        <v>4</v>
      </c>
      <c r="J112" s="4">
        <f t="shared" si="1"/>
        <v>8</v>
      </c>
      <c r="K112" s="4">
        <v>0.11874131024312687</v>
      </c>
      <c r="L112" s="4">
        <v>0.19722504726018983</v>
      </c>
      <c r="M112" s="4">
        <v>4.6647230320699708E-2</v>
      </c>
    </row>
    <row r="113" spans="1:13" ht="18" customHeight="1" x14ac:dyDescent="0.2">
      <c r="A113" s="4">
        <v>112</v>
      </c>
      <c r="B113" s="4" t="s">
        <v>272</v>
      </c>
      <c r="C113" s="2">
        <v>2956</v>
      </c>
      <c r="D113" s="4" t="s">
        <v>273</v>
      </c>
      <c r="E113" s="6" t="s">
        <v>557</v>
      </c>
      <c r="H113" s="4">
        <v>5</v>
      </c>
      <c r="I113" s="4">
        <v>3</v>
      </c>
      <c r="J113" s="4">
        <f t="shared" si="1"/>
        <v>8</v>
      </c>
      <c r="K113" s="4">
        <v>0.11698862853478152</v>
      </c>
      <c r="L113" s="4">
        <v>0.19894481424632843</v>
      </c>
      <c r="M113" s="4">
        <v>7.2886297376093298E-2</v>
      </c>
    </row>
    <row r="114" spans="1:13" ht="18" customHeight="1" x14ac:dyDescent="0.2">
      <c r="A114" s="4">
        <v>113</v>
      </c>
      <c r="B114" s="4" t="s">
        <v>274</v>
      </c>
      <c r="C114" s="2">
        <v>2180</v>
      </c>
      <c r="D114" s="4" t="s">
        <v>275</v>
      </c>
      <c r="E114" s="6" t="s">
        <v>558</v>
      </c>
      <c r="H114" s="4">
        <v>3</v>
      </c>
      <c r="I114" s="4">
        <v>2</v>
      </c>
      <c r="J114" s="4">
        <f t="shared" si="1"/>
        <v>5</v>
      </c>
      <c r="K114" s="4">
        <v>0.11516330171039436</v>
      </c>
      <c r="L114" s="4">
        <v>0.29599207520033316</v>
      </c>
      <c r="M114" s="4">
        <v>5.8309037900874635E-3</v>
      </c>
    </row>
    <row r="115" spans="1:13" ht="18" customHeight="1" x14ac:dyDescent="0.2">
      <c r="A115" s="4">
        <v>114</v>
      </c>
      <c r="B115" s="4" t="s">
        <v>16</v>
      </c>
      <c r="C115" s="2">
        <v>9131</v>
      </c>
      <c r="D115" s="4" t="s">
        <v>17</v>
      </c>
      <c r="E115" s="6" t="s">
        <v>559</v>
      </c>
      <c r="F115" s="4">
        <v>1</v>
      </c>
      <c r="G115" s="4">
        <v>1</v>
      </c>
      <c r="H115" s="4">
        <v>22</v>
      </c>
      <c r="I115" s="4">
        <v>21</v>
      </c>
      <c r="J115" s="4">
        <f t="shared" si="1"/>
        <v>43</v>
      </c>
      <c r="K115" s="4">
        <v>0.11508472535599644</v>
      </c>
      <c r="L115" s="4">
        <v>8.6379128161844426E-2</v>
      </c>
      <c r="M115" s="4">
        <v>0.18075801749271136</v>
      </c>
    </row>
    <row r="116" spans="1:13" ht="18" customHeight="1" x14ac:dyDescent="0.2">
      <c r="A116" s="4">
        <v>115</v>
      </c>
      <c r="B116" s="4" t="s">
        <v>276</v>
      </c>
      <c r="C116" s="2">
        <v>1738</v>
      </c>
      <c r="D116" s="4" t="s">
        <v>277</v>
      </c>
      <c r="E116" s="6" t="s">
        <v>560</v>
      </c>
      <c r="H116" s="4">
        <v>5</v>
      </c>
      <c r="I116" s="4">
        <v>2</v>
      </c>
      <c r="J116" s="4">
        <f t="shared" si="1"/>
        <v>7</v>
      </c>
      <c r="K116" s="4">
        <v>0.11469855185237246</v>
      </c>
      <c r="L116" s="4">
        <v>0.22939710370474492</v>
      </c>
      <c r="M116" s="4">
        <v>0.16326530612244899</v>
      </c>
    </row>
    <row r="117" spans="1:13" ht="18" customHeight="1" x14ac:dyDescent="0.2">
      <c r="A117" s="4">
        <v>116</v>
      </c>
      <c r="B117" s="4" t="s">
        <v>48</v>
      </c>
      <c r="C117" s="2">
        <v>3376</v>
      </c>
      <c r="D117" s="4" t="s">
        <v>49</v>
      </c>
      <c r="E117" s="6" t="s">
        <v>561</v>
      </c>
      <c r="G117" s="4">
        <v>2</v>
      </c>
      <c r="H117" s="4">
        <v>2</v>
      </c>
      <c r="I117" s="4">
        <v>5</v>
      </c>
      <c r="J117" s="4">
        <f t="shared" si="1"/>
        <v>7</v>
      </c>
      <c r="K117" s="4">
        <v>0.1145440746387759</v>
      </c>
      <c r="L117" s="4">
        <v>0.22908814927755181</v>
      </c>
      <c r="M117" s="4">
        <v>0.18075801749271136</v>
      </c>
    </row>
    <row r="118" spans="1:13" ht="18" customHeight="1" x14ac:dyDescent="0.2">
      <c r="A118" s="4">
        <v>117</v>
      </c>
      <c r="B118" s="4" t="s">
        <v>278</v>
      </c>
      <c r="C118" s="2">
        <v>7037</v>
      </c>
      <c r="D118" s="4" t="s">
        <v>279</v>
      </c>
      <c r="E118" s="6" t="s">
        <v>562</v>
      </c>
      <c r="H118" s="4">
        <v>2</v>
      </c>
      <c r="I118" s="4">
        <v>3</v>
      </c>
      <c r="J118" s="4">
        <f t="shared" si="1"/>
        <v>5</v>
      </c>
      <c r="K118" s="4">
        <v>0.11444705503484154</v>
      </c>
      <c r="L118" s="4">
        <v>0.29415118199300438</v>
      </c>
      <c r="M118" s="4">
        <v>6.1224489795918366E-2</v>
      </c>
    </row>
    <row r="119" spans="1:13" ht="18" customHeight="1" x14ac:dyDescent="0.2">
      <c r="A119" s="4">
        <v>118</v>
      </c>
      <c r="B119" s="4" t="s">
        <v>280</v>
      </c>
      <c r="C119" s="2">
        <v>378</v>
      </c>
      <c r="D119" s="4" t="s">
        <v>281</v>
      </c>
      <c r="E119" s="6" t="s">
        <v>563</v>
      </c>
      <c r="H119" s="4">
        <v>2</v>
      </c>
      <c r="I119" s="4">
        <v>3</v>
      </c>
      <c r="J119" s="4">
        <f t="shared" si="1"/>
        <v>5</v>
      </c>
      <c r="K119" s="4">
        <v>0.11416735608320552</v>
      </c>
      <c r="L119" s="4">
        <v>0.29343230130882347</v>
      </c>
      <c r="M119" s="4">
        <v>9.6209912536443148E-2</v>
      </c>
    </row>
    <row r="120" spans="1:13" ht="18" customHeight="1" x14ac:dyDescent="0.2">
      <c r="A120" s="4">
        <v>119</v>
      </c>
      <c r="B120" s="4" t="s">
        <v>108</v>
      </c>
      <c r="C120" s="2">
        <v>51061</v>
      </c>
      <c r="D120" s="4" t="s">
        <v>109</v>
      </c>
      <c r="E120" s="6" t="s">
        <v>564</v>
      </c>
      <c r="F120" s="4">
        <v>1</v>
      </c>
      <c r="H120" s="4">
        <v>1</v>
      </c>
      <c r="I120" s="4">
        <v>2</v>
      </c>
      <c r="J120" s="4">
        <f t="shared" si="1"/>
        <v>3</v>
      </c>
      <c r="K120" s="4">
        <v>0.11355370330723777</v>
      </c>
      <c r="L120" s="4">
        <v>0.75443447458963431</v>
      </c>
      <c r="M120" s="4">
        <v>2.9154518950437317E-3</v>
      </c>
    </row>
    <row r="121" spans="1:13" ht="18" customHeight="1" x14ac:dyDescent="0.2">
      <c r="A121" s="4">
        <v>120</v>
      </c>
      <c r="B121" s="4" t="s">
        <v>110</v>
      </c>
      <c r="C121" s="2">
        <v>89941</v>
      </c>
      <c r="D121" s="4" t="s">
        <v>111</v>
      </c>
      <c r="E121" s="6" t="s">
        <v>565</v>
      </c>
      <c r="F121" s="4">
        <v>1</v>
      </c>
      <c r="H121" s="4">
        <v>3</v>
      </c>
      <c r="I121" s="4">
        <v>2</v>
      </c>
      <c r="J121" s="4">
        <f t="shared" si="1"/>
        <v>5</v>
      </c>
      <c r="K121" s="4">
        <v>0.11354786361235329</v>
      </c>
      <c r="L121" s="4">
        <v>0.29184008521832228</v>
      </c>
      <c r="M121" s="4">
        <v>1.7492711370262391E-2</v>
      </c>
    </row>
    <row r="122" spans="1:13" ht="18" customHeight="1" x14ac:dyDescent="0.2">
      <c r="A122" s="4">
        <v>121</v>
      </c>
      <c r="B122" s="4" t="s">
        <v>282</v>
      </c>
      <c r="C122" s="2">
        <v>4141</v>
      </c>
      <c r="D122" s="4" t="s">
        <v>283</v>
      </c>
      <c r="E122" s="6" t="s">
        <v>566</v>
      </c>
      <c r="H122" s="4">
        <v>5</v>
      </c>
      <c r="I122" s="4">
        <v>4</v>
      </c>
      <c r="J122" s="4">
        <f t="shared" si="1"/>
        <v>9</v>
      </c>
      <c r="K122" s="4">
        <v>0.11332769173948944</v>
      </c>
      <c r="L122" s="4">
        <v>0.17421226584657273</v>
      </c>
      <c r="M122" s="4">
        <v>0.19825072886297376</v>
      </c>
    </row>
    <row r="123" spans="1:13" ht="18" customHeight="1" x14ac:dyDescent="0.2">
      <c r="A123" s="4">
        <v>122</v>
      </c>
      <c r="B123" s="4" t="s">
        <v>112</v>
      </c>
      <c r="C123" s="2">
        <v>6576</v>
      </c>
      <c r="D123" s="4" t="s">
        <v>113</v>
      </c>
      <c r="E123" s="6" t="s">
        <v>567</v>
      </c>
      <c r="F123" s="4">
        <v>1</v>
      </c>
      <c r="H123" s="4">
        <v>3</v>
      </c>
      <c r="I123" s="4">
        <v>5</v>
      </c>
      <c r="J123" s="4">
        <f t="shared" si="1"/>
        <v>8</v>
      </c>
      <c r="K123" s="4">
        <v>0.11198114411509527</v>
      </c>
      <c r="L123" s="4">
        <v>0.19042934509182266</v>
      </c>
      <c r="M123" s="4">
        <v>9.3294460641399415E-2</v>
      </c>
    </row>
    <row r="124" spans="1:13" ht="18" customHeight="1" x14ac:dyDescent="0.2">
      <c r="A124" s="4">
        <v>123</v>
      </c>
      <c r="B124" s="4" t="s">
        <v>284</v>
      </c>
      <c r="C124" s="2">
        <v>2181</v>
      </c>
      <c r="D124" s="4" t="s">
        <v>285</v>
      </c>
      <c r="E124" s="6" t="s">
        <v>568</v>
      </c>
      <c r="H124" s="4">
        <v>4</v>
      </c>
      <c r="I124" s="4">
        <v>2</v>
      </c>
      <c r="J124" s="4">
        <f t="shared" si="1"/>
        <v>6</v>
      </c>
      <c r="K124" s="4">
        <v>0.10812394872830146</v>
      </c>
      <c r="L124" s="4">
        <v>0.2394533220071369</v>
      </c>
      <c r="M124" s="4">
        <v>3.7900874635568516E-2</v>
      </c>
    </row>
    <row r="125" spans="1:13" ht="18" customHeight="1" x14ac:dyDescent="0.2">
      <c r="A125" s="4">
        <v>124</v>
      </c>
      <c r="B125" s="4" t="s">
        <v>286</v>
      </c>
      <c r="C125" s="2">
        <v>25939</v>
      </c>
      <c r="D125" s="4" t="s">
        <v>287</v>
      </c>
      <c r="E125" s="6" t="s">
        <v>569</v>
      </c>
      <c r="H125" s="4">
        <v>5</v>
      </c>
      <c r="I125" s="4">
        <v>2</v>
      </c>
      <c r="J125" s="4">
        <f t="shared" si="1"/>
        <v>7</v>
      </c>
      <c r="K125" s="4">
        <v>0.10623110233836065</v>
      </c>
      <c r="L125" s="4">
        <v>0.21246220467672131</v>
      </c>
      <c r="M125" s="4">
        <v>3.7900874635568516E-2</v>
      </c>
    </row>
    <row r="126" spans="1:13" ht="18" customHeight="1" x14ac:dyDescent="0.2">
      <c r="A126" s="4">
        <v>125</v>
      </c>
      <c r="B126" s="4" t="s">
        <v>288</v>
      </c>
      <c r="C126" s="2">
        <v>29927</v>
      </c>
      <c r="D126" s="4" t="s">
        <v>289</v>
      </c>
      <c r="E126" s="6" t="s">
        <v>570</v>
      </c>
      <c r="H126" s="4">
        <v>2</v>
      </c>
      <c r="I126" s="4">
        <v>2</v>
      </c>
      <c r="J126" s="4">
        <f t="shared" si="1"/>
        <v>4</v>
      </c>
      <c r="K126" s="4">
        <v>0.10589538178779102</v>
      </c>
      <c r="L126" s="4">
        <v>0.3517768438796865</v>
      </c>
      <c r="M126" s="4">
        <v>3.7900874635568516E-2</v>
      </c>
    </row>
    <row r="127" spans="1:13" ht="18" customHeight="1" x14ac:dyDescent="0.2">
      <c r="A127" s="4">
        <v>126</v>
      </c>
      <c r="B127" s="4" t="s">
        <v>290</v>
      </c>
      <c r="C127" s="2">
        <v>7372</v>
      </c>
      <c r="D127" s="4" t="s">
        <v>291</v>
      </c>
      <c r="E127" s="6" t="s">
        <v>571</v>
      </c>
      <c r="H127" s="4">
        <v>3</v>
      </c>
      <c r="I127" s="4">
        <v>2</v>
      </c>
      <c r="J127" s="4">
        <f t="shared" si="1"/>
        <v>5</v>
      </c>
      <c r="K127" s="4">
        <v>0.10588985474115321</v>
      </c>
      <c r="L127" s="4">
        <v>0.27215751356551177</v>
      </c>
      <c r="M127" s="4">
        <v>2.0408163265306124E-2</v>
      </c>
    </row>
    <row r="128" spans="1:13" ht="18" customHeight="1" x14ac:dyDescent="0.2">
      <c r="A128" s="4">
        <v>127</v>
      </c>
      <c r="B128" s="4" t="s">
        <v>292</v>
      </c>
      <c r="C128" s="2">
        <v>5536</v>
      </c>
      <c r="D128" s="4" t="s">
        <v>293</v>
      </c>
      <c r="E128" s="6" t="s">
        <v>572</v>
      </c>
      <c r="H128" s="4">
        <v>2</v>
      </c>
      <c r="I128" s="4">
        <v>3</v>
      </c>
      <c r="J128" s="4">
        <f t="shared" si="1"/>
        <v>5</v>
      </c>
      <c r="K128" s="4">
        <v>0.10513413197529109</v>
      </c>
      <c r="L128" s="4">
        <v>0.2702151591312304</v>
      </c>
      <c r="M128" s="4">
        <v>2.0408163265306124E-2</v>
      </c>
    </row>
    <row r="129" spans="1:13" ht="18" customHeight="1" x14ac:dyDescent="0.2">
      <c r="A129" s="4">
        <v>128</v>
      </c>
      <c r="B129" s="4" t="s">
        <v>294</v>
      </c>
      <c r="C129" s="2">
        <v>114823</v>
      </c>
      <c r="D129" s="4" t="s">
        <v>295</v>
      </c>
      <c r="E129" s="6" t="s">
        <v>573</v>
      </c>
      <c r="H129" s="4">
        <v>1</v>
      </c>
      <c r="I129" s="4">
        <v>3</v>
      </c>
      <c r="J129" s="4">
        <f t="shared" si="1"/>
        <v>4</v>
      </c>
      <c r="K129" s="4">
        <v>0.10511990109192026</v>
      </c>
      <c r="L129" s="4">
        <v>0.44064228978306386</v>
      </c>
      <c r="M129" s="4">
        <v>2.9154518950437317E-3</v>
      </c>
    </row>
    <row r="130" spans="1:13" ht="18" customHeight="1" x14ac:dyDescent="0.2">
      <c r="A130" s="4">
        <v>129</v>
      </c>
      <c r="B130" s="4" t="s">
        <v>296</v>
      </c>
      <c r="C130" s="2">
        <v>3654</v>
      </c>
      <c r="D130" s="4" t="s">
        <v>297</v>
      </c>
      <c r="E130" s="6" t="s">
        <v>574</v>
      </c>
      <c r="H130" s="4">
        <v>2</v>
      </c>
      <c r="I130" s="4">
        <v>3</v>
      </c>
      <c r="J130" s="4">
        <f t="shared" ref="J130:J193" si="2">SUM(H130:I130)</f>
        <v>5</v>
      </c>
      <c r="K130" s="4">
        <v>0.10426210428393856</v>
      </c>
      <c r="L130" s="4">
        <v>0.26797387842668202</v>
      </c>
      <c r="M130" s="4">
        <v>8.7463556851311956E-3</v>
      </c>
    </row>
    <row r="131" spans="1:13" ht="18" customHeight="1" x14ac:dyDescent="0.2">
      <c r="A131" s="4">
        <v>130</v>
      </c>
      <c r="B131" s="4" t="s">
        <v>298</v>
      </c>
      <c r="C131" s="2">
        <v>5917</v>
      </c>
      <c r="D131" s="4" t="s">
        <v>299</v>
      </c>
      <c r="E131" s="6" t="s">
        <v>575</v>
      </c>
      <c r="H131" s="4">
        <v>4</v>
      </c>
      <c r="I131" s="4">
        <v>3</v>
      </c>
      <c r="J131" s="4">
        <f t="shared" si="2"/>
        <v>7</v>
      </c>
      <c r="K131" s="4">
        <v>0.10284561065501806</v>
      </c>
      <c r="L131" s="4">
        <v>0.19059932894808557</v>
      </c>
      <c r="M131" s="4">
        <v>0.18075801749271136</v>
      </c>
    </row>
    <row r="132" spans="1:13" ht="18" customHeight="1" x14ac:dyDescent="0.2">
      <c r="A132" s="4">
        <v>131</v>
      </c>
      <c r="B132" s="4" t="s">
        <v>300</v>
      </c>
      <c r="C132" s="2">
        <v>10294</v>
      </c>
      <c r="D132" s="4" t="s">
        <v>301</v>
      </c>
      <c r="E132" s="6" t="s">
        <v>576</v>
      </c>
      <c r="H132" s="4">
        <v>4</v>
      </c>
      <c r="I132" s="4">
        <v>6</v>
      </c>
      <c r="J132" s="4">
        <f t="shared" si="2"/>
        <v>10</v>
      </c>
      <c r="K132" s="4">
        <v>0.10228114644326837</v>
      </c>
      <c r="L132" s="4">
        <v>0.14821085838487894</v>
      </c>
      <c r="M132" s="4">
        <v>0.16618075801749271</v>
      </c>
    </row>
    <row r="133" spans="1:13" ht="18" customHeight="1" x14ac:dyDescent="0.2">
      <c r="A133" s="4">
        <v>132</v>
      </c>
      <c r="B133" s="4" t="s">
        <v>302</v>
      </c>
      <c r="C133" s="2">
        <v>64087</v>
      </c>
      <c r="D133" s="4" t="s">
        <v>303</v>
      </c>
      <c r="E133" s="6" t="s">
        <v>577</v>
      </c>
      <c r="H133" s="4">
        <v>4</v>
      </c>
      <c r="I133" s="4">
        <v>11</v>
      </c>
      <c r="J133" s="4">
        <f t="shared" si="2"/>
        <v>15</v>
      </c>
      <c r="K133" s="4">
        <v>0.10208235015801694</v>
      </c>
      <c r="L133" s="4">
        <v>0.1242291325069072</v>
      </c>
      <c r="M133" s="4">
        <v>0.18658892128279883</v>
      </c>
    </row>
    <row r="134" spans="1:13" ht="18" customHeight="1" x14ac:dyDescent="0.2">
      <c r="A134" s="4">
        <v>133</v>
      </c>
      <c r="B134" s="4" t="s">
        <v>50</v>
      </c>
      <c r="C134" s="2">
        <v>57488</v>
      </c>
      <c r="D134" s="4" t="s">
        <v>51</v>
      </c>
      <c r="E134" s="6" t="s">
        <v>578</v>
      </c>
      <c r="G134" s="4">
        <v>1</v>
      </c>
      <c r="H134" s="4">
        <v>2</v>
      </c>
      <c r="I134" s="4">
        <v>4</v>
      </c>
      <c r="J134" s="4">
        <f t="shared" si="2"/>
        <v>6</v>
      </c>
      <c r="K134" s="4">
        <v>0.10180488532678826</v>
      </c>
      <c r="L134" s="4">
        <v>0.22545900584256276</v>
      </c>
      <c r="M134" s="4">
        <v>1.7492711370262391E-2</v>
      </c>
    </row>
    <row r="135" spans="1:13" ht="18" customHeight="1" x14ac:dyDescent="0.2">
      <c r="A135" s="4">
        <v>134</v>
      </c>
      <c r="B135" s="4" t="s">
        <v>304</v>
      </c>
      <c r="C135" s="2">
        <v>58477</v>
      </c>
      <c r="D135" s="4" t="s">
        <v>305</v>
      </c>
      <c r="E135" s="6" t="s">
        <v>579</v>
      </c>
      <c r="H135" s="4">
        <v>3</v>
      </c>
      <c r="I135" s="4">
        <v>3</v>
      </c>
      <c r="J135" s="4">
        <f t="shared" si="2"/>
        <v>6</v>
      </c>
      <c r="K135" s="4">
        <v>0.10163136419619734</v>
      </c>
      <c r="L135" s="4">
        <v>0.21300950898930693</v>
      </c>
      <c r="M135" s="4">
        <v>3.7900874635568516E-2</v>
      </c>
    </row>
    <row r="136" spans="1:13" ht="18" customHeight="1" x14ac:dyDescent="0.2">
      <c r="A136" s="4">
        <v>135</v>
      </c>
      <c r="B136" s="4" t="s">
        <v>306</v>
      </c>
      <c r="C136" s="2">
        <v>23197</v>
      </c>
      <c r="D136" s="4" t="s">
        <v>307</v>
      </c>
      <c r="E136" s="6" t="s">
        <v>580</v>
      </c>
      <c r="H136" s="4">
        <v>2</v>
      </c>
      <c r="I136" s="4">
        <v>3</v>
      </c>
      <c r="J136" s="4">
        <f t="shared" si="2"/>
        <v>5</v>
      </c>
      <c r="K136" s="4">
        <v>0.10117115877257642</v>
      </c>
      <c r="L136" s="4">
        <v>0.26002954752741725</v>
      </c>
      <c r="M136" s="4">
        <v>1.7492711370262391E-2</v>
      </c>
    </row>
    <row r="137" spans="1:13" ht="18" customHeight="1" x14ac:dyDescent="0.2">
      <c r="A137" s="4">
        <v>136</v>
      </c>
      <c r="B137" s="4" t="s">
        <v>52</v>
      </c>
      <c r="C137" s="2">
        <v>4722</v>
      </c>
      <c r="D137" s="4" t="s">
        <v>53</v>
      </c>
      <c r="E137" s="6" t="s">
        <v>581</v>
      </c>
      <c r="G137" s="4">
        <v>1</v>
      </c>
      <c r="H137" s="4">
        <v>7</v>
      </c>
      <c r="I137" s="4">
        <v>1</v>
      </c>
      <c r="J137" s="4">
        <f t="shared" si="2"/>
        <v>8</v>
      </c>
      <c r="K137" s="4">
        <v>0.10104818157412832</v>
      </c>
      <c r="L137" s="4">
        <v>0.23913954781488697</v>
      </c>
      <c r="M137" s="4">
        <v>2.9154518950437316E-2</v>
      </c>
    </row>
    <row r="138" spans="1:13" ht="18" customHeight="1" x14ac:dyDescent="0.2">
      <c r="A138" s="4">
        <v>137</v>
      </c>
      <c r="B138" s="4" t="s">
        <v>308</v>
      </c>
      <c r="C138" s="2">
        <v>10613</v>
      </c>
      <c r="D138" s="4" t="s">
        <v>309</v>
      </c>
      <c r="E138" s="6" t="s">
        <v>582</v>
      </c>
      <c r="H138" s="4">
        <v>3</v>
      </c>
      <c r="I138" s="4">
        <v>3</v>
      </c>
      <c r="J138" s="4">
        <f t="shared" si="2"/>
        <v>6</v>
      </c>
      <c r="K138" s="4">
        <v>0.10027589032576112</v>
      </c>
      <c r="L138" s="4">
        <v>0.21016856686604596</v>
      </c>
      <c r="M138" s="4">
        <v>5.8309037900874633E-2</v>
      </c>
    </row>
    <row r="139" spans="1:13" ht="18" customHeight="1" x14ac:dyDescent="0.2">
      <c r="A139" s="4">
        <v>138</v>
      </c>
      <c r="B139" s="4" t="s">
        <v>310</v>
      </c>
      <c r="C139" s="2">
        <v>6185</v>
      </c>
      <c r="D139" s="4" t="s">
        <v>311</v>
      </c>
      <c r="E139" s="6" t="s">
        <v>583</v>
      </c>
      <c r="H139" s="4">
        <v>3</v>
      </c>
      <c r="I139" s="4">
        <v>2</v>
      </c>
      <c r="J139" s="4">
        <f t="shared" si="2"/>
        <v>5</v>
      </c>
      <c r="K139" s="4">
        <v>9.9207646536743993E-2</v>
      </c>
      <c r="L139" s="4">
        <v>0.25498293933944771</v>
      </c>
      <c r="M139" s="4">
        <v>0.13119533527696792</v>
      </c>
    </row>
    <row r="140" spans="1:13" ht="18" customHeight="1" x14ac:dyDescent="0.2">
      <c r="A140" s="4">
        <v>139</v>
      </c>
      <c r="B140" s="4" t="s">
        <v>312</v>
      </c>
      <c r="C140" s="2">
        <v>100652748</v>
      </c>
      <c r="D140" s="4" t="s">
        <v>313</v>
      </c>
      <c r="E140" s="6" t="s">
        <v>584</v>
      </c>
      <c r="H140" s="4">
        <v>3</v>
      </c>
      <c r="I140" s="4">
        <v>2</v>
      </c>
      <c r="J140" s="4">
        <f t="shared" si="2"/>
        <v>5</v>
      </c>
      <c r="K140" s="4">
        <v>9.8659352947881182E-2</v>
      </c>
      <c r="L140" s="4">
        <v>0.25357371821799479</v>
      </c>
      <c r="M140" s="4">
        <v>0</v>
      </c>
    </row>
    <row r="141" spans="1:13" ht="18" customHeight="1" x14ac:dyDescent="0.2">
      <c r="A141" s="4">
        <v>140</v>
      </c>
      <c r="B141" s="4" t="s">
        <v>314</v>
      </c>
      <c r="C141" s="2">
        <v>4436</v>
      </c>
      <c r="D141" s="4" t="s">
        <v>315</v>
      </c>
      <c r="E141" s="6" t="s">
        <v>585</v>
      </c>
      <c r="H141" s="4">
        <v>6</v>
      </c>
      <c r="I141" s="4">
        <v>2</v>
      </c>
      <c r="J141" s="4">
        <f t="shared" si="2"/>
        <v>8</v>
      </c>
      <c r="K141" s="4">
        <v>9.7505156669290535E-2</v>
      </c>
      <c r="L141" s="4">
        <v>0.18070209619819055</v>
      </c>
      <c r="M141" s="4">
        <v>5.5393586005830907E-2</v>
      </c>
    </row>
    <row r="142" spans="1:13" ht="18" customHeight="1" x14ac:dyDescent="0.2">
      <c r="A142" s="4">
        <v>141</v>
      </c>
      <c r="B142" s="4" t="s">
        <v>316</v>
      </c>
      <c r="C142" s="2">
        <v>80086</v>
      </c>
      <c r="D142" s="4" t="s">
        <v>317</v>
      </c>
      <c r="E142" s="6" t="s">
        <v>586</v>
      </c>
      <c r="H142" s="4">
        <v>5</v>
      </c>
      <c r="I142" s="4">
        <v>5</v>
      </c>
      <c r="J142" s="4">
        <f t="shared" si="2"/>
        <v>10</v>
      </c>
      <c r="K142" s="4">
        <v>9.7464264695189012E-2</v>
      </c>
      <c r="L142" s="4">
        <v>0.13943983874926713</v>
      </c>
      <c r="M142" s="4">
        <v>0</v>
      </c>
    </row>
    <row r="143" spans="1:13" ht="18" customHeight="1" x14ac:dyDescent="0.2">
      <c r="A143" s="4">
        <v>142</v>
      </c>
      <c r="B143" s="4" t="s">
        <v>318</v>
      </c>
      <c r="C143" s="2">
        <v>5872</v>
      </c>
      <c r="D143" s="4" t="s">
        <v>319</v>
      </c>
      <c r="E143" s="6" t="s">
        <v>587</v>
      </c>
      <c r="H143" s="4">
        <v>3</v>
      </c>
      <c r="I143" s="4">
        <v>1</v>
      </c>
      <c r="J143" s="4">
        <f t="shared" si="2"/>
        <v>4</v>
      </c>
      <c r="K143" s="4">
        <v>9.6439248309311304E-2</v>
      </c>
      <c r="L143" s="4">
        <v>0.40425467260298514</v>
      </c>
      <c r="M143" s="4">
        <v>3.4985422740524783E-2</v>
      </c>
    </row>
    <row r="144" spans="1:13" ht="18" customHeight="1" x14ac:dyDescent="0.2">
      <c r="A144" s="4">
        <v>143</v>
      </c>
      <c r="B144" s="4" t="s">
        <v>320</v>
      </c>
      <c r="C144" s="2">
        <v>51495</v>
      </c>
      <c r="D144" s="4" t="s">
        <v>433</v>
      </c>
      <c r="E144" s="6" t="s">
        <v>588</v>
      </c>
      <c r="H144" s="4">
        <v>4</v>
      </c>
      <c r="I144" s="4">
        <v>2</v>
      </c>
      <c r="J144" s="4">
        <f t="shared" si="2"/>
        <v>6</v>
      </c>
      <c r="K144" s="4">
        <v>9.6290860771617207E-2</v>
      </c>
      <c r="L144" s="4">
        <v>0.21324754378541508</v>
      </c>
      <c r="M144" s="4">
        <v>8.4548104956268216E-2</v>
      </c>
    </row>
    <row r="145" spans="1:13" ht="18" customHeight="1" x14ac:dyDescent="0.2">
      <c r="A145" s="4">
        <v>144</v>
      </c>
      <c r="B145" s="4" t="s">
        <v>54</v>
      </c>
      <c r="C145" s="2">
        <v>3930</v>
      </c>
      <c r="D145" s="4" t="s">
        <v>55</v>
      </c>
      <c r="E145" s="6" t="s">
        <v>589</v>
      </c>
      <c r="G145" s="4">
        <v>2</v>
      </c>
      <c r="H145" s="4">
        <v>3</v>
      </c>
      <c r="I145" s="4">
        <v>2</v>
      </c>
      <c r="J145" s="4">
        <f t="shared" si="2"/>
        <v>5</v>
      </c>
      <c r="K145" s="4">
        <v>9.435963186861529E-2</v>
      </c>
      <c r="L145" s="4">
        <v>0.24252259910163779</v>
      </c>
      <c r="M145" s="4">
        <v>8.7463556851311963E-2</v>
      </c>
    </row>
    <row r="146" spans="1:13" ht="18" customHeight="1" x14ac:dyDescent="0.2">
      <c r="A146" s="4">
        <v>145</v>
      </c>
      <c r="B146" s="4" t="s">
        <v>321</v>
      </c>
      <c r="C146" s="2">
        <v>6050</v>
      </c>
      <c r="D146" s="4" t="s">
        <v>322</v>
      </c>
      <c r="E146" s="6" t="s">
        <v>590</v>
      </c>
      <c r="H146" s="4">
        <v>5</v>
      </c>
      <c r="I146" s="4">
        <v>3</v>
      </c>
      <c r="J146" s="4">
        <f t="shared" si="2"/>
        <v>8</v>
      </c>
      <c r="K146" s="4">
        <v>9.3187568518750763E-2</v>
      </c>
      <c r="L146" s="4">
        <v>0.15846996192042756</v>
      </c>
      <c r="M146" s="4">
        <v>6.7055393586005832E-2</v>
      </c>
    </row>
    <row r="147" spans="1:13" ht="18" customHeight="1" x14ac:dyDescent="0.2">
      <c r="A147" s="4">
        <v>146</v>
      </c>
      <c r="B147" s="4" t="s">
        <v>56</v>
      </c>
      <c r="C147" s="2">
        <v>8813</v>
      </c>
      <c r="D147" s="4" t="s">
        <v>57</v>
      </c>
      <c r="E147" s="6" t="s">
        <v>591</v>
      </c>
      <c r="G147" s="4">
        <v>1</v>
      </c>
      <c r="H147" s="4">
        <v>7</v>
      </c>
      <c r="I147" s="4">
        <v>2</v>
      </c>
      <c r="J147" s="4">
        <f t="shared" si="2"/>
        <v>9</v>
      </c>
      <c r="K147" s="4">
        <v>9.2138172365323637E-2</v>
      </c>
      <c r="L147" s="4">
        <v>0.16078163956751923</v>
      </c>
      <c r="M147" s="4">
        <v>4.3731778425655982E-2</v>
      </c>
    </row>
    <row r="148" spans="1:13" ht="18" customHeight="1" x14ac:dyDescent="0.2">
      <c r="A148" s="4">
        <v>147</v>
      </c>
      <c r="B148" s="4" t="s">
        <v>323</v>
      </c>
      <c r="C148" s="2">
        <v>23435</v>
      </c>
      <c r="D148" s="4" t="s">
        <v>324</v>
      </c>
      <c r="E148" s="6" t="s">
        <v>592</v>
      </c>
      <c r="H148" s="4">
        <v>7</v>
      </c>
      <c r="I148" s="4">
        <v>1</v>
      </c>
      <c r="J148" s="4">
        <f t="shared" si="2"/>
        <v>8</v>
      </c>
      <c r="K148" s="4">
        <v>9.1442411064896381E-2</v>
      </c>
      <c r="L148" s="4">
        <v>0.21640663387020456</v>
      </c>
      <c r="M148" s="4">
        <v>0.12244897959183673</v>
      </c>
    </row>
    <row r="149" spans="1:13" ht="18" customHeight="1" x14ac:dyDescent="0.2">
      <c r="A149" s="4">
        <v>148</v>
      </c>
      <c r="B149" s="4" t="s">
        <v>325</v>
      </c>
      <c r="C149" s="2">
        <v>3842</v>
      </c>
      <c r="D149" s="4" t="s">
        <v>326</v>
      </c>
      <c r="E149" s="6" t="s">
        <v>593</v>
      </c>
      <c r="H149" s="4">
        <v>1</v>
      </c>
      <c r="I149" s="4">
        <v>4</v>
      </c>
      <c r="J149" s="4">
        <f t="shared" si="2"/>
        <v>5</v>
      </c>
      <c r="K149" s="4">
        <v>9.0878787111830867E-2</v>
      </c>
      <c r="L149" s="4">
        <v>0.3018927961360785</v>
      </c>
      <c r="M149" s="4">
        <v>0.10495626822157435</v>
      </c>
    </row>
    <row r="150" spans="1:13" ht="18" customHeight="1" x14ac:dyDescent="0.2">
      <c r="A150" s="4">
        <v>149</v>
      </c>
      <c r="B150" s="4" t="s">
        <v>114</v>
      </c>
      <c r="C150" s="2">
        <v>7205</v>
      </c>
      <c r="D150" s="4" t="s">
        <v>115</v>
      </c>
      <c r="E150" s="6" t="s">
        <v>594</v>
      </c>
      <c r="F150" s="4">
        <v>1</v>
      </c>
      <c r="H150" s="4">
        <v>2</v>
      </c>
      <c r="I150" s="4">
        <v>1</v>
      </c>
      <c r="J150" s="4">
        <f t="shared" si="2"/>
        <v>3</v>
      </c>
      <c r="K150" s="4">
        <v>9.0097432318874418E-2</v>
      </c>
      <c r="L150" s="4">
        <v>0.59859438339456317</v>
      </c>
      <c r="M150" s="4">
        <v>2.9154518950437316E-2</v>
      </c>
    </row>
    <row r="151" spans="1:13" ht="18" customHeight="1" x14ac:dyDescent="0.2">
      <c r="A151" s="4">
        <v>150</v>
      </c>
      <c r="B151" s="4" t="s">
        <v>327</v>
      </c>
      <c r="C151" s="2">
        <v>83452</v>
      </c>
      <c r="D151" s="4" t="s">
        <v>328</v>
      </c>
      <c r="E151" s="6" t="s">
        <v>595</v>
      </c>
      <c r="H151" s="4">
        <v>3</v>
      </c>
      <c r="I151" s="4">
        <v>1</v>
      </c>
      <c r="J151" s="4">
        <f t="shared" si="2"/>
        <v>4</v>
      </c>
      <c r="K151" s="4">
        <v>9.0059990639968598E-2</v>
      </c>
      <c r="L151" s="4">
        <v>0.37751405852956305</v>
      </c>
      <c r="M151" s="4">
        <v>0</v>
      </c>
    </row>
    <row r="152" spans="1:13" ht="18" customHeight="1" x14ac:dyDescent="0.2">
      <c r="A152" s="4">
        <v>151</v>
      </c>
      <c r="B152" s="4" t="s">
        <v>58</v>
      </c>
      <c r="C152" s="2">
        <v>10999</v>
      </c>
      <c r="D152" s="4" t="s">
        <v>59</v>
      </c>
      <c r="E152" s="6" t="s">
        <v>596</v>
      </c>
      <c r="G152" s="4">
        <v>2</v>
      </c>
      <c r="H152" s="4">
        <v>2</v>
      </c>
      <c r="I152" s="4">
        <v>2</v>
      </c>
      <c r="J152" s="4">
        <f t="shared" si="2"/>
        <v>4</v>
      </c>
      <c r="K152" s="4">
        <v>8.977383359383713E-2</v>
      </c>
      <c r="L152" s="4">
        <v>0.29822222000111048</v>
      </c>
      <c r="M152" s="4">
        <v>5.8309037900874635E-3</v>
      </c>
    </row>
    <row r="153" spans="1:13" ht="18" customHeight="1" x14ac:dyDescent="0.2">
      <c r="A153" s="4">
        <v>152</v>
      </c>
      <c r="B153" s="4" t="s">
        <v>329</v>
      </c>
      <c r="C153" s="2">
        <v>26517</v>
      </c>
      <c r="D153" s="4" t="s">
        <v>330</v>
      </c>
      <c r="E153" s="6" t="s">
        <v>597</v>
      </c>
      <c r="H153" s="4">
        <v>2</v>
      </c>
      <c r="I153" s="4">
        <v>1</v>
      </c>
      <c r="J153" s="4">
        <f t="shared" si="2"/>
        <v>3</v>
      </c>
      <c r="K153" s="4">
        <v>8.961116757945467E-2</v>
      </c>
      <c r="L153" s="4">
        <v>0.59536371039570002</v>
      </c>
      <c r="M153" s="4">
        <v>0.1282798833819242</v>
      </c>
    </row>
    <row r="154" spans="1:13" ht="18" customHeight="1" x14ac:dyDescent="0.2">
      <c r="A154" s="4">
        <v>153</v>
      </c>
      <c r="B154" s="4" t="s">
        <v>331</v>
      </c>
      <c r="C154" s="2">
        <v>50628</v>
      </c>
      <c r="D154" s="4" t="s">
        <v>332</v>
      </c>
      <c r="E154" s="6" t="s">
        <v>598</v>
      </c>
      <c r="H154" s="4">
        <v>2</v>
      </c>
      <c r="I154" s="4">
        <v>2</v>
      </c>
      <c r="J154" s="4">
        <f t="shared" si="2"/>
        <v>4</v>
      </c>
      <c r="K154" s="4">
        <v>8.8728494288304441E-2</v>
      </c>
      <c r="L154" s="4">
        <v>0.29474967799337137</v>
      </c>
      <c r="M154" s="4">
        <v>0.10495626822157435</v>
      </c>
    </row>
    <row r="155" spans="1:13" ht="18" customHeight="1" x14ac:dyDescent="0.2">
      <c r="A155" s="4">
        <v>154</v>
      </c>
      <c r="B155" s="4" t="s">
        <v>333</v>
      </c>
      <c r="C155" s="2">
        <v>5700</v>
      </c>
      <c r="D155" s="4" t="s">
        <v>334</v>
      </c>
      <c r="E155" s="6" t="s">
        <v>599</v>
      </c>
      <c r="H155" s="4">
        <v>3</v>
      </c>
      <c r="I155" s="4">
        <v>2</v>
      </c>
      <c r="J155" s="4">
        <f t="shared" si="2"/>
        <v>5</v>
      </c>
      <c r="K155" s="4">
        <v>8.7682670901083781E-2</v>
      </c>
      <c r="L155" s="4">
        <v>0.22536151129450613</v>
      </c>
      <c r="M155" s="4">
        <v>0.14868804664723032</v>
      </c>
    </row>
    <row r="156" spans="1:13" ht="18" customHeight="1" x14ac:dyDescent="0.2">
      <c r="A156" s="4">
        <v>155</v>
      </c>
      <c r="B156" s="4" t="s">
        <v>335</v>
      </c>
      <c r="C156" s="2">
        <v>5705</v>
      </c>
      <c r="D156" s="4" t="s">
        <v>336</v>
      </c>
      <c r="E156" s="6" t="s">
        <v>600</v>
      </c>
      <c r="H156" s="4">
        <v>4</v>
      </c>
      <c r="I156" s="4">
        <v>2</v>
      </c>
      <c r="J156" s="4">
        <f t="shared" si="2"/>
        <v>6</v>
      </c>
      <c r="K156" s="4">
        <v>8.7222959837383346E-2</v>
      </c>
      <c r="L156" s="4">
        <v>0.1931656005353572</v>
      </c>
      <c r="M156" s="4">
        <v>0.17784256559766765</v>
      </c>
    </row>
    <row r="157" spans="1:13" ht="18" customHeight="1" x14ac:dyDescent="0.2">
      <c r="A157" s="4">
        <v>156</v>
      </c>
      <c r="B157" s="4" t="s">
        <v>337</v>
      </c>
      <c r="C157" s="2">
        <v>6747</v>
      </c>
      <c r="D157" s="4" t="s">
        <v>338</v>
      </c>
      <c r="E157" s="6" t="s">
        <v>601</v>
      </c>
      <c r="H157" s="4">
        <v>2</v>
      </c>
      <c r="I157" s="4">
        <v>2</v>
      </c>
      <c r="J157" s="4">
        <f t="shared" si="2"/>
        <v>4</v>
      </c>
      <c r="K157" s="4">
        <v>8.668194705777732E-2</v>
      </c>
      <c r="L157" s="4">
        <v>0.2879511952507694</v>
      </c>
      <c r="M157" s="4">
        <v>3.4985422740524783E-2</v>
      </c>
    </row>
    <row r="158" spans="1:13" ht="18" customHeight="1" x14ac:dyDescent="0.2">
      <c r="A158" s="4">
        <v>157</v>
      </c>
      <c r="B158" s="4" t="s">
        <v>339</v>
      </c>
      <c r="C158" s="2">
        <v>94081</v>
      </c>
      <c r="D158" s="4" t="s">
        <v>340</v>
      </c>
      <c r="E158" s="6" t="s">
        <v>602</v>
      </c>
      <c r="H158" s="4">
        <v>2</v>
      </c>
      <c r="I158" s="4">
        <v>2</v>
      </c>
      <c r="J158" s="4">
        <f t="shared" si="2"/>
        <v>4</v>
      </c>
      <c r="K158" s="4">
        <v>8.6604104533194184E-2</v>
      </c>
      <c r="L158" s="4">
        <v>0.28769260798137974</v>
      </c>
      <c r="M158" s="4">
        <v>4.9562682215743441E-2</v>
      </c>
    </row>
    <row r="159" spans="1:13" ht="18" customHeight="1" x14ac:dyDescent="0.2">
      <c r="A159" s="4">
        <v>158</v>
      </c>
      <c r="B159" s="4" t="s">
        <v>116</v>
      </c>
      <c r="C159" s="2">
        <v>509</v>
      </c>
      <c r="D159" s="4" t="s">
        <v>436</v>
      </c>
      <c r="E159" s="6" t="s">
        <v>603</v>
      </c>
      <c r="F159" s="4">
        <v>1</v>
      </c>
      <c r="H159" s="4">
        <v>5</v>
      </c>
      <c r="I159" s="4">
        <v>4</v>
      </c>
      <c r="J159" s="4">
        <f t="shared" si="2"/>
        <v>9</v>
      </c>
      <c r="K159" s="4">
        <v>8.5691140939047977E-2</v>
      </c>
      <c r="L159" s="4">
        <v>0.13172815572989993</v>
      </c>
      <c r="M159" s="4">
        <v>9.6209912536443148E-2</v>
      </c>
    </row>
    <row r="160" spans="1:13" ht="18" customHeight="1" x14ac:dyDescent="0.2">
      <c r="A160" s="4">
        <v>159</v>
      </c>
      <c r="B160" s="4" t="s">
        <v>341</v>
      </c>
      <c r="C160" s="2">
        <v>10273</v>
      </c>
      <c r="D160" s="4" t="s">
        <v>342</v>
      </c>
      <c r="E160" s="6" t="s">
        <v>604</v>
      </c>
      <c r="H160" s="4">
        <v>2</v>
      </c>
      <c r="I160" s="4">
        <v>4</v>
      </c>
      <c r="J160" s="4">
        <f t="shared" si="2"/>
        <v>6</v>
      </c>
      <c r="K160" s="4">
        <v>8.5426047962239487E-2</v>
      </c>
      <c r="L160" s="4">
        <v>0.18918612584063912</v>
      </c>
      <c r="M160" s="4">
        <v>9.3294460641399415E-2</v>
      </c>
    </row>
    <row r="161" spans="1:13" ht="18" customHeight="1" x14ac:dyDescent="0.2">
      <c r="A161" s="4">
        <v>160</v>
      </c>
      <c r="B161" s="4" t="s">
        <v>343</v>
      </c>
      <c r="C161" s="2">
        <v>54504</v>
      </c>
      <c r="D161" s="4" t="s">
        <v>344</v>
      </c>
      <c r="E161" s="6" t="s">
        <v>605</v>
      </c>
      <c r="H161" s="4">
        <v>3</v>
      </c>
      <c r="I161" s="4">
        <v>1</v>
      </c>
      <c r="J161" s="4">
        <f t="shared" si="2"/>
        <v>4</v>
      </c>
      <c r="K161" s="4">
        <v>8.438143538894495E-2</v>
      </c>
      <c r="L161" s="4">
        <v>0.35371065344185576</v>
      </c>
      <c r="M161" s="4">
        <v>3.2069970845481049E-2</v>
      </c>
    </row>
    <row r="162" spans="1:13" ht="18" customHeight="1" x14ac:dyDescent="0.2">
      <c r="A162" s="4">
        <v>161</v>
      </c>
      <c r="B162" s="4" t="s">
        <v>345</v>
      </c>
      <c r="C162" s="2">
        <v>23344</v>
      </c>
      <c r="D162" s="4" t="s">
        <v>346</v>
      </c>
      <c r="E162" s="6" t="s">
        <v>606</v>
      </c>
      <c r="H162" s="4">
        <v>3</v>
      </c>
      <c r="I162" s="4">
        <v>1</v>
      </c>
      <c r="J162" s="4">
        <f t="shared" si="2"/>
        <v>4</v>
      </c>
      <c r="K162" s="4">
        <v>8.1796885535338343E-2</v>
      </c>
      <c r="L162" s="4">
        <v>0.34287672044037926</v>
      </c>
      <c r="M162" s="4">
        <v>5.5393586005830907E-2</v>
      </c>
    </row>
    <row r="163" spans="1:13" ht="18" customHeight="1" x14ac:dyDescent="0.2">
      <c r="A163" s="4">
        <v>162</v>
      </c>
      <c r="B163" s="4" t="s">
        <v>347</v>
      </c>
      <c r="C163" s="2">
        <v>55210</v>
      </c>
      <c r="D163" s="4" t="s">
        <v>348</v>
      </c>
      <c r="E163" s="6" t="s">
        <v>607</v>
      </c>
      <c r="H163" s="4">
        <v>3</v>
      </c>
      <c r="I163" s="4">
        <v>6</v>
      </c>
      <c r="J163" s="4">
        <f t="shared" si="2"/>
        <v>9</v>
      </c>
      <c r="K163" s="4">
        <v>8.1450712636752812E-2</v>
      </c>
      <c r="L163" s="4">
        <v>0.12977375399463498</v>
      </c>
      <c r="M163" s="4">
        <v>0.15451895043731778</v>
      </c>
    </row>
    <row r="164" spans="1:13" ht="18" customHeight="1" x14ac:dyDescent="0.2">
      <c r="A164" s="4">
        <v>163</v>
      </c>
      <c r="B164" s="4" t="s">
        <v>60</v>
      </c>
      <c r="C164" s="2">
        <v>10527</v>
      </c>
      <c r="D164" s="4" t="s">
        <v>61</v>
      </c>
      <c r="E164" s="6" t="s">
        <v>608</v>
      </c>
      <c r="G164" s="4">
        <v>1</v>
      </c>
      <c r="H164" s="4">
        <v>2</v>
      </c>
      <c r="I164" s="4">
        <v>3</v>
      </c>
      <c r="J164" s="4">
        <f t="shared" si="2"/>
        <v>5</v>
      </c>
      <c r="K164" s="4">
        <v>7.9515526591976235E-2</v>
      </c>
      <c r="L164" s="4">
        <v>0.2043703625812425</v>
      </c>
      <c r="M164" s="4">
        <v>9.0379008746355682E-2</v>
      </c>
    </row>
    <row r="165" spans="1:13" ht="18" customHeight="1" x14ac:dyDescent="0.2">
      <c r="A165" s="4">
        <v>164</v>
      </c>
      <c r="B165" s="4" t="s">
        <v>117</v>
      </c>
      <c r="C165" s="2">
        <v>7251</v>
      </c>
      <c r="D165" s="4" t="s">
        <v>118</v>
      </c>
      <c r="E165" s="6" t="s">
        <v>609</v>
      </c>
      <c r="F165" s="4">
        <v>1</v>
      </c>
      <c r="H165" s="4">
        <v>2</v>
      </c>
      <c r="I165" s="4">
        <v>1</v>
      </c>
      <c r="J165" s="4">
        <f t="shared" si="2"/>
        <v>3</v>
      </c>
      <c r="K165" s="4">
        <v>7.9479160120602826E-2</v>
      </c>
      <c r="L165" s="4">
        <v>0.52804810992536355</v>
      </c>
      <c r="M165" s="4">
        <v>1.1661807580174927E-2</v>
      </c>
    </row>
    <row r="166" spans="1:13" ht="18" customHeight="1" x14ac:dyDescent="0.2">
      <c r="A166" s="4">
        <v>165</v>
      </c>
      <c r="B166" s="4" t="s">
        <v>349</v>
      </c>
      <c r="C166" s="2">
        <v>5982</v>
      </c>
      <c r="D166" s="4" t="s">
        <v>350</v>
      </c>
      <c r="E166" s="6" t="s">
        <v>610</v>
      </c>
      <c r="H166" s="4">
        <v>2</v>
      </c>
      <c r="I166" s="4">
        <v>3</v>
      </c>
      <c r="J166" s="4">
        <f t="shared" si="2"/>
        <v>5</v>
      </c>
      <c r="K166" s="4">
        <v>7.8656516950843025E-2</v>
      </c>
      <c r="L166" s="4">
        <v>0.20216254079669946</v>
      </c>
      <c r="M166" s="4">
        <v>9.3294460641399415E-2</v>
      </c>
    </row>
    <row r="167" spans="1:13" ht="18" customHeight="1" x14ac:dyDescent="0.2">
      <c r="A167" s="4">
        <v>166</v>
      </c>
      <c r="B167" s="4" t="s">
        <v>351</v>
      </c>
      <c r="C167" s="2">
        <v>3032</v>
      </c>
      <c r="D167" s="4" t="s">
        <v>352</v>
      </c>
      <c r="E167" s="6" t="s">
        <v>611</v>
      </c>
      <c r="H167" s="4">
        <v>4</v>
      </c>
      <c r="I167" s="4">
        <v>2</v>
      </c>
      <c r="J167" s="4">
        <f t="shared" si="2"/>
        <v>6</v>
      </c>
      <c r="K167" s="4">
        <v>7.8250581418894141E-2</v>
      </c>
      <c r="L167" s="4">
        <v>0.17329520323779699</v>
      </c>
      <c r="M167" s="4">
        <v>6.7055393586005832E-2</v>
      </c>
    </row>
    <row r="168" spans="1:13" ht="18" customHeight="1" x14ac:dyDescent="0.2">
      <c r="A168" s="4">
        <v>167</v>
      </c>
      <c r="B168" s="4" t="s">
        <v>353</v>
      </c>
      <c r="C168" s="2">
        <v>10788</v>
      </c>
      <c r="D168" s="4" t="s">
        <v>354</v>
      </c>
      <c r="E168" s="6" t="s">
        <v>612</v>
      </c>
      <c r="H168" s="4">
        <v>1</v>
      </c>
      <c r="I168" s="4">
        <v>2</v>
      </c>
      <c r="J168" s="4">
        <f t="shared" si="2"/>
        <v>3</v>
      </c>
      <c r="K168" s="4">
        <v>7.6616964759820383E-2</v>
      </c>
      <c r="L168" s="4">
        <v>0.50903209556128459</v>
      </c>
      <c r="M168" s="4">
        <v>3.7900874635568516E-2</v>
      </c>
    </row>
    <row r="169" spans="1:13" ht="18" customHeight="1" x14ac:dyDescent="0.2">
      <c r="A169" s="4">
        <v>168</v>
      </c>
      <c r="B169" s="4" t="s">
        <v>18</v>
      </c>
      <c r="C169" s="2">
        <v>8520</v>
      </c>
      <c r="D169" s="4" t="s">
        <v>19</v>
      </c>
      <c r="E169" s="6" t="s">
        <v>613</v>
      </c>
      <c r="F169" s="4">
        <v>1</v>
      </c>
      <c r="G169" s="4">
        <v>1</v>
      </c>
      <c r="H169" s="4">
        <v>3</v>
      </c>
      <c r="I169" s="4">
        <v>2</v>
      </c>
      <c r="J169" s="4">
        <f t="shared" si="2"/>
        <v>5</v>
      </c>
      <c r="K169" s="4">
        <v>7.6578551376709728E-2</v>
      </c>
      <c r="L169" s="4">
        <v>0.1968217652775216</v>
      </c>
      <c r="M169" s="4">
        <v>4.0816326530612249E-2</v>
      </c>
    </row>
    <row r="170" spans="1:13" ht="18" customHeight="1" x14ac:dyDescent="0.2">
      <c r="A170" s="4">
        <v>169</v>
      </c>
      <c r="B170" s="4" t="s">
        <v>355</v>
      </c>
      <c r="C170" s="2">
        <v>54888</v>
      </c>
      <c r="D170" s="4" t="s">
        <v>356</v>
      </c>
      <c r="E170" s="6" t="s">
        <v>614</v>
      </c>
      <c r="H170" s="4">
        <v>3</v>
      </c>
      <c r="I170" s="4">
        <v>2</v>
      </c>
      <c r="J170" s="4">
        <f t="shared" si="2"/>
        <v>5</v>
      </c>
      <c r="K170" s="4">
        <v>7.4379184289144251E-2</v>
      </c>
      <c r="L170" s="4">
        <v>0.19116896426619856</v>
      </c>
      <c r="M170" s="4">
        <v>0.10204081632653061</v>
      </c>
    </row>
    <row r="171" spans="1:13" ht="18" customHeight="1" x14ac:dyDescent="0.2">
      <c r="A171" s="4">
        <v>170</v>
      </c>
      <c r="B171" s="4" t="s">
        <v>357</v>
      </c>
      <c r="C171" s="2">
        <v>8443</v>
      </c>
      <c r="D171" s="4" t="s">
        <v>358</v>
      </c>
      <c r="E171" s="6" t="s">
        <v>615</v>
      </c>
      <c r="H171" s="4">
        <v>1</v>
      </c>
      <c r="I171" s="4">
        <v>2</v>
      </c>
      <c r="J171" s="4">
        <f t="shared" si="2"/>
        <v>3</v>
      </c>
      <c r="K171" s="4">
        <v>7.2468077987360852E-2</v>
      </c>
      <c r="L171" s="4">
        <v>0.48146748849740489</v>
      </c>
      <c r="M171" s="4">
        <v>8.7463556851311956E-3</v>
      </c>
    </row>
    <row r="172" spans="1:13" ht="18" customHeight="1" x14ac:dyDescent="0.2">
      <c r="A172" s="4">
        <v>171</v>
      </c>
      <c r="B172" s="4" t="s">
        <v>359</v>
      </c>
      <c r="C172" s="2">
        <v>501</v>
      </c>
      <c r="D172" s="4" t="s">
        <v>360</v>
      </c>
      <c r="E172" s="6" t="s">
        <v>616</v>
      </c>
      <c r="H172" s="4">
        <v>1</v>
      </c>
      <c r="I172" s="4">
        <v>2</v>
      </c>
      <c r="J172" s="4">
        <f t="shared" si="2"/>
        <v>3</v>
      </c>
      <c r="K172" s="4">
        <v>7.2195981093634509E-2</v>
      </c>
      <c r="L172" s="4">
        <v>0.47965971586580258</v>
      </c>
      <c r="M172" s="4">
        <v>5.2478134110787174E-2</v>
      </c>
    </row>
    <row r="173" spans="1:13" ht="18" customHeight="1" x14ac:dyDescent="0.2">
      <c r="A173" s="4">
        <v>172</v>
      </c>
      <c r="B173" s="4" t="s">
        <v>361</v>
      </c>
      <c r="C173" s="2">
        <v>10425</v>
      </c>
      <c r="D173" s="4" t="s">
        <v>362</v>
      </c>
      <c r="E173" s="6" t="s">
        <v>617</v>
      </c>
      <c r="H173" s="4">
        <v>2</v>
      </c>
      <c r="I173" s="4">
        <v>1</v>
      </c>
      <c r="J173" s="4">
        <f t="shared" si="2"/>
        <v>3</v>
      </c>
      <c r="K173" s="4">
        <v>7.1948323099478489E-2</v>
      </c>
      <c r="L173" s="4">
        <v>0.47801431176838199</v>
      </c>
      <c r="M173" s="4">
        <v>5.8309037900874635E-3</v>
      </c>
    </row>
    <row r="174" spans="1:13" ht="18" customHeight="1" x14ac:dyDescent="0.2">
      <c r="A174" s="4">
        <v>173</v>
      </c>
      <c r="B174" s="4" t="s">
        <v>363</v>
      </c>
      <c r="C174" s="2">
        <v>1650</v>
      </c>
      <c r="D174" s="4" t="s">
        <v>364</v>
      </c>
      <c r="E174" s="6" t="s">
        <v>618</v>
      </c>
      <c r="H174" s="4">
        <v>2</v>
      </c>
      <c r="I174" s="4">
        <v>2</v>
      </c>
      <c r="J174" s="4">
        <f t="shared" si="2"/>
        <v>4</v>
      </c>
      <c r="K174" s="4">
        <v>7.1439518363896504E-2</v>
      </c>
      <c r="L174" s="4">
        <v>0.23731694313824944</v>
      </c>
      <c r="M174" s="4">
        <v>7.2886297376093298E-2</v>
      </c>
    </row>
    <row r="175" spans="1:13" ht="18" customHeight="1" x14ac:dyDescent="0.2">
      <c r="A175" s="4">
        <v>174</v>
      </c>
      <c r="B175" s="4" t="s">
        <v>365</v>
      </c>
      <c r="C175" s="2">
        <v>5832</v>
      </c>
      <c r="D175" s="4" t="s">
        <v>366</v>
      </c>
      <c r="E175" s="6" t="s">
        <v>619</v>
      </c>
      <c r="H175" s="4">
        <v>6</v>
      </c>
      <c r="I175" s="4">
        <v>1</v>
      </c>
      <c r="J175" s="4">
        <f t="shared" si="2"/>
        <v>7</v>
      </c>
      <c r="K175" s="4">
        <v>7.1345221291203201E-2</v>
      </c>
      <c r="L175" s="4">
        <v>0.18337108950484529</v>
      </c>
      <c r="M175" s="4">
        <v>0.13119533527696792</v>
      </c>
    </row>
    <row r="176" spans="1:13" ht="18" customHeight="1" x14ac:dyDescent="0.2">
      <c r="A176" s="4">
        <v>175</v>
      </c>
      <c r="B176" s="4" t="s">
        <v>367</v>
      </c>
      <c r="C176" s="2">
        <v>9554</v>
      </c>
      <c r="D176" s="4" t="s">
        <v>368</v>
      </c>
      <c r="E176" s="6" t="s">
        <v>620</v>
      </c>
      <c r="H176" s="4">
        <v>3</v>
      </c>
      <c r="I176" s="4">
        <v>1</v>
      </c>
      <c r="J176" s="4">
        <f t="shared" si="2"/>
        <v>4</v>
      </c>
      <c r="K176" s="4">
        <v>7.1168082364063329E-2</v>
      </c>
      <c r="L176" s="4">
        <v>0.2983228337034739</v>
      </c>
      <c r="M176" s="4">
        <v>0</v>
      </c>
    </row>
    <row r="177" spans="1:13" ht="18" customHeight="1" x14ac:dyDescent="0.2">
      <c r="A177" s="4">
        <v>176</v>
      </c>
      <c r="B177" s="4" t="s">
        <v>369</v>
      </c>
      <c r="C177" s="2">
        <v>55871</v>
      </c>
      <c r="D177" s="4" t="s">
        <v>370</v>
      </c>
      <c r="E177" s="6" t="s">
        <v>621</v>
      </c>
      <c r="H177" s="4">
        <v>3</v>
      </c>
      <c r="I177" s="4">
        <v>1</v>
      </c>
      <c r="J177" s="4">
        <f t="shared" si="2"/>
        <v>4</v>
      </c>
      <c r="K177" s="4">
        <v>6.8940417553649158E-2</v>
      </c>
      <c r="L177" s="4">
        <v>0.28898489376314129</v>
      </c>
      <c r="M177" s="4">
        <v>0</v>
      </c>
    </row>
    <row r="178" spans="1:13" ht="18" customHeight="1" x14ac:dyDescent="0.2">
      <c r="A178" s="4">
        <v>177</v>
      </c>
      <c r="B178" s="4" t="s">
        <v>371</v>
      </c>
      <c r="C178" s="2">
        <v>440915</v>
      </c>
      <c r="D178" s="4" t="s">
        <v>372</v>
      </c>
      <c r="E178" s="6" t="s">
        <v>622</v>
      </c>
      <c r="H178" s="4">
        <v>3</v>
      </c>
      <c r="I178" s="4">
        <v>2</v>
      </c>
      <c r="J178" s="4">
        <f t="shared" si="2"/>
        <v>5</v>
      </c>
      <c r="K178" s="4">
        <v>6.816985442957936E-2</v>
      </c>
      <c r="L178" s="4">
        <v>0.17520977932238829</v>
      </c>
      <c r="M178" s="4">
        <v>0</v>
      </c>
    </row>
    <row r="179" spans="1:13" ht="18" customHeight="1" x14ac:dyDescent="0.2">
      <c r="A179" s="4">
        <v>178</v>
      </c>
      <c r="B179" s="4" t="s">
        <v>373</v>
      </c>
      <c r="C179" s="2">
        <v>8239</v>
      </c>
      <c r="D179" s="4" t="s">
        <v>374</v>
      </c>
      <c r="E179" s="6" t="s">
        <v>623</v>
      </c>
      <c r="H179" s="4">
        <v>2</v>
      </c>
      <c r="I179" s="4">
        <v>3</v>
      </c>
      <c r="J179" s="4">
        <f t="shared" si="2"/>
        <v>5</v>
      </c>
      <c r="K179" s="4">
        <v>6.7805436284216619E-2</v>
      </c>
      <c r="L179" s="4">
        <v>0.17427315383940389</v>
      </c>
      <c r="M179" s="4">
        <v>9.9125364431486881E-2</v>
      </c>
    </row>
    <row r="180" spans="1:13" ht="18" customHeight="1" x14ac:dyDescent="0.2">
      <c r="A180" s="4">
        <v>179</v>
      </c>
      <c r="B180" s="4" t="s">
        <v>375</v>
      </c>
      <c r="C180" s="2">
        <v>51337</v>
      </c>
      <c r="D180" s="4" t="s">
        <v>376</v>
      </c>
      <c r="E180" s="6" t="s">
        <v>624</v>
      </c>
      <c r="H180" s="4">
        <v>1</v>
      </c>
      <c r="I180" s="4">
        <v>2</v>
      </c>
      <c r="J180" s="4">
        <f t="shared" si="2"/>
        <v>3</v>
      </c>
      <c r="K180" s="4">
        <v>6.7795461630897239E-2</v>
      </c>
      <c r="L180" s="4">
        <v>0.45042329739507142</v>
      </c>
      <c r="M180" s="4">
        <v>0</v>
      </c>
    </row>
    <row r="181" spans="1:13" ht="18" customHeight="1" x14ac:dyDescent="0.2">
      <c r="A181" s="4">
        <v>180</v>
      </c>
      <c r="B181" s="4" t="s">
        <v>62</v>
      </c>
      <c r="C181" s="2">
        <v>1267</v>
      </c>
      <c r="D181" s="4" t="s">
        <v>63</v>
      </c>
      <c r="E181" s="6" t="s">
        <v>625</v>
      </c>
      <c r="G181" s="4">
        <v>1</v>
      </c>
      <c r="H181" s="4">
        <v>1</v>
      </c>
      <c r="I181" s="4">
        <v>4</v>
      </c>
      <c r="J181" s="4">
        <f t="shared" si="2"/>
        <v>5</v>
      </c>
      <c r="K181" s="4">
        <v>6.5826574307954897E-2</v>
      </c>
      <c r="L181" s="4">
        <v>0.218671146583786</v>
      </c>
      <c r="M181" s="4">
        <v>4.6647230320699708E-2</v>
      </c>
    </row>
    <row r="182" spans="1:13" ht="18" customHeight="1" x14ac:dyDescent="0.2">
      <c r="A182" s="4">
        <v>181</v>
      </c>
      <c r="B182" s="4" t="s">
        <v>64</v>
      </c>
      <c r="C182" s="2">
        <v>2677</v>
      </c>
      <c r="D182" s="4" t="s">
        <v>65</v>
      </c>
      <c r="E182" s="6" t="s">
        <v>626</v>
      </c>
      <c r="G182" s="4">
        <v>1</v>
      </c>
      <c r="H182" s="4">
        <v>2</v>
      </c>
      <c r="I182" s="4">
        <v>1</v>
      </c>
      <c r="J182" s="4">
        <f t="shared" si="2"/>
        <v>3</v>
      </c>
      <c r="K182" s="4">
        <v>6.5057029581257933E-2</v>
      </c>
      <c r="L182" s="4">
        <v>0.43222954867179791</v>
      </c>
      <c r="M182" s="4">
        <v>2.9154518950437317E-3</v>
      </c>
    </row>
    <row r="183" spans="1:13" ht="18" customHeight="1" x14ac:dyDescent="0.2">
      <c r="A183" s="4">
        <v>182</v>
      </c>
      <c r="B183" s="4" t="s">
        <v>377</v>
      </c>
      <c r="C183" s="2">
        <v>391634</v>
      </c>
      <c r="D183" s="4" t="s">
        <v>378</v>
      </c>
      <c r="E183" s="6" t="s">
        <v>627</v>
      </c>
      <c r="H183" s="4">
        <v>5</v>
      </c>
      <c r="I183" s="4">
        <v>9</v>
      </c>
      <c r="J183" s="4">
        <f t="shared" si="2"/>
        <v>14</v>
      </c>
      <c r="K183" s="4">
        <v>6.4984038224335364E-2</v>
      </c>
      <c r="L183" s="4">
        <v>7.861546858961907E-2</v>
      </c>
      <c r="M183" s="4">
        <v>0</v>
      </c>
    </row>
    <row r="184" spans="1:13" ht="18" customHeight="1" x14ac:dyDescent="0.2">
      <c r="A184" s="4">
        <v>183</v>
      </c>
      <c r="B184" s="4" t="s">
        <v>379</v>
      </c>
      <c r="C184" s="2">
        <v>3030</v>
      </c>
      <c r="D184" s="4" t="s">
        <v>380</v>
      </c>
      <c r="E184" s="6" t="s">
        <v>628</v>
      </c>
      <c r="H184" s="4">
        <v>2</v>
      </c>
      <c r="I184" s="4">
        <v>5</v>
      </c>
      <c r="J184" s="4">
        <f t="shared" si="2"/>
        <v>7</v>
      </c>
      <c r="K184" s="4">
        <v>6.432482591988252E-2</v>
      </c>
      <c r="L184" s="4">
        <v>0.12864965183976504</v>
      </c>
      <c r="M184" s="4">
        <v>0.10204081632653061</v>
      </c>
    </row>
    <row r="185" spans="1:13" ht="18" customHeight="1" x14ac:dyDescent="0.2">
      <c r="A185" s="4">
        <v>184</v>
      </c>
      <c r="B185" s="4" t="s">
        <v>381</v>
      </c>
      <c r="C185" s="2">
        <v>817</v>
      </c>
      <c r="D185" s="4" t="s">
        <v>382</v>
      </c>
      <c r="E185" s="6" t="s">
        <v>629</v>
      </c>
      <c r="H185" s="4">
        <v>1</v>
      </c>
      <c r="I185" s="4">
        <v>2</v>
      </c>
      <c r="J185" s="4">
        <f t="shared" si="2"/>
        <v>3</v>
      </c>
      <c r="K185" s="4">
        <v>6.3426997764496937E-2</v>
      </c>
      <c r="L185" s="4">
        <v>0.42139985169648059</v>
      </c>
      <c r="M185" s="4">
        <v>3.2069970845481049E-2</v>
      </c>
    </row>
    <row r="186" spans="1:13" ht="18" customHeight="1" x14ac:dyDescent="0.2">
      <c r="A186" s="4">
        <v>185</v>
      </c>
      <c r="B186" s="4" t="s">
        <v>383</v>
      </c>
      <c r="C186" s="2">
        <v>220717</v>
      </c>
      <c r="D186" s="4" t="s">
        <v>384</v>
      </c>
      <c r="E186" s="6" t="s">
        <v>630</v>
      </c>
      <c r="H186" s="4">
        <v>3</v>
      </c>
      <c r="I186" s="4">
        <v>4</v>
      </c>
      <c r="J186" s="4">
        <f t="shared" si="2"/>
        <v>7</v>
      </c>
      <c r="K186" s="4">
        <v>6.0961112371139825E-2</v>
      </c>
      <c r="L186" s="4">
        <v>0.11297659701630801</v>
      </c>
      <c r="M186" s="4">
        <v>0</v>
      </c>
    </row>
    <row r="187" spans="1:13" ht="18" customHeight="1" x14ac:dyDescent="0.2">
      <c r="A187" s="4">
        <v>186</v>
      </c>
      <c r="B187" s="4" t="s">
        <v>119</v>
      </c>
      <c r="C187" s="2">
        <v>56829</v>
      </c>
      <c r="D187" s="4" t="s">
        <v>120</v>
      </c>
      <c r="E187" s="6" t="s">
        <v>631</v>
      </c>
      <c r="F187" s="4">
        <v>1</v>
      </c>
      <c r="H187" s="4">
        <v>2</v>
      </c>
      <c r="I187" s="4">
        <v>2</v>
      </c>
      <c r="J187" s="4">
        <f t="shared" si="2"/>
        <v>4</v>
      </c>
      <c r="K187" s="4">
        <v>6.0897423060453204E-2</v>
      </c>
      <c r="L187" s="4">
        <v>0.20229686057076104</v>
      </c>
      <c r="M187" s="4">
        <v>5.5393586005830907E-2</v>
      </c>
    </row>
    <row r="188" spans="1:13" ht="18" customHeight="1" x14ac:dyDescent="0.2">
      <c r="A188" s="4">
        <v>187</v>
      </c>
      <c r="B188" s="4" t="s">
        <v>66</v>
      </c>
      <c r="C188" s="2">
        <v>55161</v>
      </c>
      <c r="D188" s="4" t="s">
        <v>67</v>
      </c>
      <c r="E188" s="6" t="s">
        <v>632</v>
      </c>
      <c r="G188" s="4">
        <v>1</v>
      </c>
      <c r="H188" s="4">
        <v>2</v>
      </c>
      <c r="I188" s="4">
        <v>2</v>
      </c>
      <c r="J188" s="4">
        <f t="shared" si="2"/>
        <v>4</v>
      </c>
      <c r="K188" s="4">
        <v>5.8711375472262552E-2</v>
      </c>
      <c r="L188" s="4">
        <v>0.19503496767078976</v>
      </c>
      <c r="M188" s="4">
        <v>4.6647230320699708E-2</v>
      </c>
    </row>
    <row r="189" spans="1:13" ht="18" customHeight="1" x14ac:dyDescent="0.2">
      <c r="A189" s="4">
        <v>188</v>
      </c>
      <c r="B189" s="4" t="s">
        <v>385</v>
      </c>
      <c r="C189" s="2">
        <v>10382</v>
      </c>
      <c r="D189" s="4" t="s">
        <v>386</v>
      </c>
      <c r="E189" s="6" t="s">
        <v>633</v>
      </c>
      <c r="H189" s="4">
        <v>19</v>
      </c>
      <c r="I189" s="4">
        <v>25</v>
      </c>
      <c r="J189" s="4">
        <f t="shared" si="2"/>
        <v>44</v>
      </c>
      <c r="K189" s="4">
        <v>5.8022476234087468E-2</v>
      </c>
      <c r="L189" s="4">
        <v>4.3353842236892558E-2</v>
      </c>
      <c r="M189" s="4">
        <v>0</v>
      </c>
    </row>
    <row r="190" spans="1:13" ht="18" customHeight="1" x14ac:dyDescent="0.2">
      <c r="A190" s="4">
        <v>189</v>
      </c>
      <c r="B190" s="4" t="s">
        <v>121</v>
      </c>
      <c r="C190" s="2">
        <v>6748</v>
      </c>
      <c r="D190" s="4" t="s">
        <v>122</v>
      </c>
      <c r="E190" s="6" t="s">
        <v>634</v>
      </c>
      <c r="F190" s="4">
        <v>1</v>
      </c>
      <c r="H190" s="4">
        <v>2</v>
      </c>
      <c r="I190" s="4">
        <v>2</v>
      </c>
      <c r="J190" s="4">
        <f t="shared" si="2"/>
        <v>4</v>
      </c>
      <c r="K190" s="4">
        <v>5.7899043641229241E-2</v>
      </c>
      <c r="L190" s="4">
        <v>0.19233645973890889</v>
      </c>
      <c r="M190" s="4">
        <v>0.11370262390670555</v>
      </c>
    </row>
    <row r="191" spans="1:13" ht="18" customHeight="1" x14ac:dyDescent="0.2">
      <c r="A191" s="4">
        <v>190</v>
      </c>
      <c r="B191" s="4" t="s">
        <v>387</v>
      </c>
      <c r="C191" s="2">
        <v>9761</v>
      </c>
      <c r="D191" s="4" t="s">
        <v>388</v>
      </c>
      <c r="E191" s="6" t="s">
        <v>635</v>
      </c>
      <c r="H191" s="4">
        <v>2</v>
      </c>
      <c r="I191" s="4">
        <v>1</v>
      </c>
      <c r="J191" s="4">
        <f t="shared" si="2"/>
        <v>3</v>
      </c>
      <c r="K191" s="4">
        <v>5.7836813035531398E-2</v>
      </c>
      <c r="L191" s="4">
        <v>0.38425946828295876</v>
      </c>
      <c r="M191" s="4">
        <v>1.1661807580174927E-2</v>
      </c>
    </row>
    <row r="192" spans="1:13" ht="18" customHeight="1" x14ac:dyDescent="0.2">
      <c r="A192" s="4">
        <v>191</v>
      </c>
      <c r="B192" s="4" t="s">
        <v>389</v>
      </c>
      <c r="C192" s="2">
        <v>10131</v>
      </c>
      <c r="D192" s="4" t="s">
        <v>390</v>
      </c>
      <c r="E192" s="6" t="s">
        <v>636</v>
      </c>
      <c r="H192" s="4">
        <v>7</v>
      </c>
      <c r="I192" s="4">
        <v>4</v>
      </c>
      <c r="J192" s="4">
        <f t="shared" si="2"/>
        <v>11</v>
      </c>
      <c r="K192" s="4">
        <v>5.7156068570954469E-2</v>
      </c>
      <c r="L192" s="4">
        <v>7.8990776864836243E-2</v>
      </c>
      <c r="M192" s="4">
        <v>0.15160349854227406</v>
      </c>
    </row>
    <row r="193" spans="1:13" ht="18" customHeight="1" x14ac:dyDescent="0.2">
      <c r="A193" s="4">
        <v>192</v>
      </c>
      <c r="B193" s="4" t="s">
        <v>391</v>
      </c>
      <c r="C193" s="2">
        <v>9517</v>
      </c>
      <c r="D193" s="4" t="s">
        <v>392</v>
      </c>
      <c r="E193" s="6" t="s">
        <v>637</v>
      </c>
      <c r="H193" s="4">
        <v>2</v>
      </c>
      <c r="I193" s="4">
        <v>1</v>
      </c>
      <c r="J193" s="4">
        <f t="shared" si="2"/>
        <v>3</v>
      </c>
      <c r="K193" s="4">
        <v>5.6581346731559984E-2</v>
      </c>
      <c r="L193" s="4">
        <v>0.37591833070826469</v>
      </c>
      <c r="M193" s="4">
        <v>2.9154518950437317E-3</v>
      </c>
    </row>
    <row r="194" spans="1:13" ht="18" customHeight="1" x14ac:dyDescent="0.2">
      <c r="A194" s="4">
        <v>193</v>
      </c>
      <c r="B194" s="4" t="s">
        <v>393</v>
      </c>
      <c r="C194" s="2">
        <v>64210</v>
      </c>
      <c r="D194" s="4" t="s">
        <v>394</v>
      </c>
      <c r="E194" s="6" t="s">
        <v>638</v>
      </c>
      <c r="H194" s="4">
        <v>1</v>
      </c>
      <c r="I194" s="4">
        <v>2</v>
      </c>
      <c r="J194" s="4">
        <f t="shared" ref="J194:J218" si="3">SUM(H194:I194)</f>
        <v>3</v>
      </c>
      <c r="K194" s="4">
        <v>5.5747604057723617E-2</v>
      </c>
      <c r="L194" s="4">
        <v>0.37037906428401762</v>
      </c>
      <c r="M194" s="4">
        <v>3.4985422740524783E-2</v>
      </c>
    </row>
    <row r="195" spans="1:13" ht="18" customHeight="1" x14ac:dyDescent="0.2">
      <c r="A195" s="4">
        <v>194</v>
      </c>
      <c r="B195" s="4" t="s">
        <v>68</v>
      </c>
      <c r="C195" s="2">
        <v>51144</v>
      </c>
      <c r="D195" s="4" t="s">
        <v>69</v>
      </c>
      <c r="E195" s="6" t="s">
        <v>639</v>
      </c>
      <c r="G195" s="4">
        <v>1</v>
      </c>
      <c r="H195" s="4">
        <v>3</v>
      </c>
      <c r="I195" s="4">
        <v>1</v>
      </c>
      <c r="J195" s="4">
        <f t="shared" si="3"/>
        <v>4</v>
      </c>
      <c r="K195" s="4">
        <v>5.5113546487816654E-2</v>
      </c>
      <c r="L195" s="4">
        <v>0.23102532508303028</v>
      </c>
      <c r="M195" s="4">
        <v>2.3323615160349854E-2</v>
      </c>
    </row>
    <row r="196" spans="1:13" ht="18" customHeight="1" x14ac:dyDescent="0.2">
      <c r="A196" s="4">
        <v>195</v>
      </c>
      <c r="B196" s="4" t="s">
        <v>395</v>
      </c>
      <c r="C196" s="2">
        <v>119559</v>
      </c>
      <c r="D196" s="4" t="s">
        <v>396</v>
      </c>
      <c r="E196" s="6" t="s">
        <v>640</v>
      </c>
      <c r="H196" s="4">
        <v>2</v>
      </c>
      <c r="I196" s="4">
        <v>1</v>
      </c>
      <c r="J196" s="4">
        <f t="shared" si="3"/>
        <v>3</v>
      </c>
      <c r="K196" s="4">
        <v>5.4872105186604188E-2</v>
      </c>
      <c r="L196" s="4">
        <v>0.36456237568999</v>
      </c>
      <c r="M196" s="4">
        <v>2.9154518950437317E-3</v>
      </c>
    </row>
    <row r="197" spans="1:13" ht="18" customHeight="1" x14ac:dyDescent="0.2">
      <c r="A197" s="4">
        <v>196</v>
      </c>
      <c r="B197" s="4" t="s">
        <v>397</v>
      </c>
      <c r="C197" s="2">
        <v>730211</v>
      </c>
      <c r="D197" s="4" t="s">
        <v>398</v>
      </c>
      <c r="E197" s="6" t="s">
        <v>641</v>
      </c>
      <c r="H197" s="4">
        <v>1</v>
      </c>
      <c r="I197" s="4">
        <v>3</v>
      </c>
      <c r="J197" s="4">
        <f t="shared" si="3"/>
        <v>4</v>
      </c>
      <c r="K197" s="4">
        <v>5.3247527482764317E-2</v>
      </c>
      <c r="L197" s="4">
        <v>0.22320333439787945</v>
      </c>
      <c r="M197" s="4">
        <v>0</v>
      </c>
    </row>
    <row r="198" spans="1:13" ht="18" customHeight="1" x14ac:dyDescent="0.2">
      <c r="A198" s="4">
        <v>197</v>
      </c>
      <c r="B198" s="4" t="s">
        <v>399</v>
      </c>
      <c r="C198" s="2">
        <v>6734</v>
      </c>
      <c r="D198" s="4" t="s">
        <v>642</v>
      </c>
      <c r="E198" s="6" t="s">
        <v>643</v>
      </c>
      <c r="H198" s="4">
        <v>1</v>
      </c>
      <c r="I198" s="4">
        <v>2</v>
      </c>
      <c r="J198" s="4">
        <f t="shared" si="3"/>
        <v>3</v>
      </c>
      <c r="K198" s="4">
        <v>5.3052413439087849E-2</v>
      </c>
      <c r="L198" s="4">
        <v>0.3524726054097716</v>
      </c>
      <c r="M198" s="4">
        <v>2.6239067055393587E-2</v>
      </c>
    </row>
    <row r="199" spans="1:13" ht="18" customHeight="1" x14ac:dyDescent="0.2">
      <c r="A199" s="4">
        <v>198</v>
      </c>
      <c r="B199" s="4" t="s">
        <v>70</v>
      </c>
      <c r="C199" s="2">
        <v>3099</v>
      </c>
      <c r="D199" s="4" t="s">
        <v>71</v>
      </c>
      <c r="E199" s="6" t="s">
        <v>644</v>
      </c>
      <c r="G199" s="4">
        <v>2</v>
      </c>
      <c r="H199" s="4">
        <v>2</v>
      </c>
      <c r="I199" s="4">
        <v>1</v>
      </c>
      <c r="J199" s="4">
        <f t="shared" si="3"/>
        <v>3</v>
      </c>
      <c r="K199" s="4">
        <v>5.1818006925083183E-2</v>
      </c>
      <c r="L199" s="4">
        <v>0.34427138605100344</v>
      </c>
      <c r="M199" s="4">
        <v>1.4577259475218658E-2</v>
      </c>
    </row>
    <row r="200" spans="1:13" ht="18" customHeight="1" x14ac:dyDescent="0.2">
      <c r="A200" s="4">
        <v>199</v>
      </c>
      <c r="B200" s="4" t="s">
        <v>400</v>
      </c>
      <c r="C200" s="2">
        <v>7268</v>
      </c>
      <c r="D200" s="4" t="s">
        <v>401</v>
      </c>
      <c r="E200" s="6" t="s">
        <v>645</v>
      </c>
      <c r="H200" s="4">
        <v>1</v>
      </c>
      <c r="I200" s="4">
        <v>2</v>
      </c>
      <c r="J200" s="4">
        <f t="shared" si="3"/>
        <v>3</v>
      </c>
      <c r="K200" s="4">
        <v>4.9448050991737748E-2</v>
      </c>
      <c r="L200" s="4">
        <v>0.32852573965375303</v>
      </c>
      <c r="M200" s="4">
        <v>0</v>
      </c>
    </row>
    <row r="201" spans="1:13" ht="18" customHeight="1" x14ac:dyDescent="0.2">
      <c r="A201" s="4">
        <v>200</v>
      </c>
      <c r="B201" s="4" t="s">
        <v>402</v>
      </c>
      <c r="C201" s="2">
        <v>5701</v>
      </c>
      <c r="D201" s="4" t="s">
        <v>403</v>
      </c>
      <c r="E201" s="6" t="s">
        <v>646</v>
      </c>
      <c r="H201" s="4">
        <v>3</v>
      </c>
      <c r="I201" s="4">
        <v>1</v>
      </c>
      <c r="J201" s="4">
        <f t="shared" si="3"/>
        <v>4</v>
      </c>
      <c r="K201" s="4">
        <v>4.7869472784210748E-2</v>
      </c>
      <c r="L201" s="4">
        <v>0.20065956949386779</v>
      </c>
      <c r="M201" s="4">
        <v>0.19533527696793002</v>
      </c>
    </row>
    <row r="202" spans="1:13" ht="18" customHeight="1" x14ac:dyDescent="0.2">
      <c r="A202" s="4">
        <v>201</v>
      </c>
      <c r="B202" s="4" t="s">
        <v>123</v>
      </c>
      <c r="C202" s="2">
        <v>9500</v>
      </c>
      <c r="D202" s="4" t="s">
        <v>124</v>
      </c>
      <c r="E202" s="6" t="s">
        <v>647</v>
      </c>
      <c r="F202" s="4">
        <v>1</v>
      </c>
      <c r="H202" s="4">
        <v>1</v>
      </c>
      <c r="I202" s="4">
        <v>3</v>
      </c>
      <c r="J202" s="4">
        <f t="shared" si="3"/>
        <v>4</v>
      </c>
      <c r="K202" s="4">
        <v>4.6508844359991447E-2</v>
      </c>
      <c r="L202" s="4">
        <v>0.19495607835504292</v>
      </c>
      <c r="M202" s="4">
        <v>6.7055393586005832E-2</v>
      </c>
    </row>
    <row r="203" spans="1:13" ht="18" customHeight="1" x14ac:dyDescent="0.2">
      <c r="A203" s="4">
        <v>202</v>
      </c>
      <c r="B203" s="4" t="s">
        <v>404</v>
      </c>
      <c r="C203" s="2">
        <v>11160</v>
      </c>
      <c r="D203" s="4" t="s">
        <v>405</v>
      </c>
      <c r="E203" s="6" t="s">
        <v>648</v>
      </c>
      <c r="H203" s="4">
        <v>1</v>
      </c>
      <c r="I203" s="4">
        <v>2</v>
      </c>
      <c r="J203" s="4">
        <f t="shared" si="3"/>
        <v>3</v>
      </c>
      <c r="K203" s="4">
        <v>4.539215195579295E-2</v>
      </c>
      <c r="L203" s="4">
        <v>0.30157892973868988</v>
      </c>
      <c r="M203" s="4">
        <v>8.7463556851311963E-2</v>
      </c>
    </row>
    <row r="204" spans="1:13" ht="18" customHeight="1" x14ac:dyDescent="0.2">
      <c r="A204" s="4">
        <v>203</v>
      </c>
      <c r="B204" s="4" t="s">
        <v>406</v>
      </c>
      <c r="C204" s="2">
        <v>5707</v>
      </c>
      <c r="D204" s="4" t="s">
        <v>407</v>
      </c>
      <c r="E204" s="6" t="s">
        <v>649</v>
      </c>
      <c r="H204" s="4">
        <v>1</v>
      </c>
      <c r="I204" s="4">
        <v>2</v>
      </c>
      <c r="J204" s="4">
        <f t="shared" si="3"/>
        <v>3</v>
      </c>
      <c r="K204" s="4">
        <v>4.4396793009826636E-2</v>
      </c>
      <c r="L204" s="4">
        <v>0.29496590804448392</v>
      </c>
      <c r="M204" s="4">
        <v>0.16034985422740525</v>
      </c>
    </row>
    <row r="205" spans="1:13" ht="18" customHeight="1" x14ac:dyDescent="0.2">
      <c r="A205" s="4">
        <v>204</v>
      </c>
      <c r="B205" s="4" t="s">
        <v>408</v>
      </c>
      <c r="C205" s="2">
        <v>1737</v>
      </c>
      <c r="D205" s="4" t="s">
        <v>409</v>
      </c>
      <c r="E205" s="6" t="s">
        <v>650</v>
      </c>
      <c r="H205" s="4">
        <v>1</v>
      </c>
      <c r="I205" s="4">
        <v>2</v>
      </c>
      <c r="J205" s="4">
        <f t="shared" si="3"/>
        <v>3</v>
      </c>
      <c r="K205" s="4">
        <v>4.3952759480922546E-2</v>
      </c>
      <c r="L205" s="4">
        <v>0.29201581313500696</v>
      </c>
      <c r="M205" s="4">
        <v>7.2886297376093298E-2</v>
      </c>
    </row>
    <row r="206" spans="1:13" ht="18" customHeight="1" x14ac:dyDescent="0.2">
      <c r="A206" s="4">
        <v>205</v>
      </c>
      <c r="B206" s="4" t="s">
        <v>410</v>
      </c>
      <c r="C206" s="2">
        <v>9532</v>
      </c>
      <c r="D206" s="4" t="s">
        <v>411</v>
      </c>
      <c r="E206" s="6" t="s">
        <v>651</v>
      </c>
      <c r="H206" s="4">
        <v>1</v>
      </c>
      <c r="I206" s="4">
        <v>3</v>
      </c>
      <c r="J206" s="4">
        <f t="shared" si="3"/>
        <v>4</v>
      </c>
      <c r="K206" s="4">
        <v>4.244249299999283E-2</v>
      </c>
      <c r="L206" s="4">
        <v>0.17791072009537851</v>
      </c>
      <c r="M206" s="4">
        <v>0.18075801749271136</v>
      </c>
    </row>
    <row r="207" spans="1:13" ht="18" customHeight="1" x14ac:dyDescent="0.2">
      <c r="A207" s="4">
        <v>206</v>
      </c>
      <c r="B207" s="4" t="s">
        <v>412</v>
      </c>
      <c r="C207" s="2">
        <v>3251</v>
      </c>
      <c r="D207" s="4" t="s">
        <v>413</v>
      </c>
      <c r="E207" s="6" t="s">
        <v>652</v>
      </c>
      <c r="H207" s="4">
        <v>2</v>
      </c>
      <c r="I207" s="4">
        <v>1</v>
      </c>
      <c r="J207" s="4">
        <f t="shared" si="3"/>
        <v>3</v>
      </c>
      <c r="K207" s="4">
        <v>4.2153996530235605E-2</v>
      </c>
      <c r="L207" s="4">
        <v>0.28006509077114811</v>
      </c>
      <c r="M207" s="4">
        <v>8.1632653061224497E-2</v>
      </c>
    </row>
    <row r="208" spans="1:13" ht="18" customHeight="1" x14ac:dyDescent="0.2">
      <c r="A208" s="4">
        <v>207</v>
      </c>
      <c r="B208" s="4" t="s">
        <v>414</v>
      </c>
      <c r="C208" s="2">
        <v>10383</v>
      </c>
      <c r="D208" s="4" t="s">
        <v>415</v>
      </c>
      <c r="E208" s="6" t="s">
        <v>653</v>
      </c>
      <c r="H208" s="4">
        <v>3</v>
      </c>
      <c r="I208" s="4">
        <v>4</v>
      </c>
      <c r="J208" s="4">
        <f t="shared" si="3"/>
        <v>7</v>
      </c>
      <c r="K208" s="4">
        <v>4.1535275539388225E-2</v>
      </c>
      <c r="L208" s="4">
        <v>7.6975532500228885E-2</v>
      </c>
      <c r="M208" s="4">
        <v>0</v>
      </c>
    </row>
    <row r="209" spans="1:25" ht="18" customHeight="1" x14ac:dyDescent="0.2">
      <c r="A209" s="4">
        <v>208</v>
      </c>
      <c r="B209" s="4" t="s">
        <v>72</v>
      </c>
      <c r="C209" s="2">
        <v>9647</v>
      </c>
      <c r="D209" s="4" t="s">
        <v>73</v>
      </c>
      <c r="E209" s="6" t="s">
        <v>654</v>
      </c>
      <c r="G209" s="4">
        <v>1</v>
      </c>
      <c r="H209" s="4">
        <v>2</v>
      </c>
      <c r="I209" s="4">
        <v>1</v>
      </c>
      <c r="J209" s="4">
        <f t="shared" si="3"/>
        <v>3</v>
      </c>
      <c r="K209" s="4">
        <v>4.1316013200344032E-2</v>
      </c>
      <c r="L209" s="4">
        <v>0.27449765003791993</v>
      </c>
      <c r="M209" s="4">
        <v>5.8309037900874635E-3</v>
      </c>
    </row>
    <row r="210" spans="1:25" ht="18" customHeight="1" x14ac:dyDescent="0.2">
      <c r="A210" s="4">
        <v>209</v>
      </c>
      <c r="B210" s="4" t="s">
        <v>20</v>
      </c>
      <c r="C210" s="2">
        <v>23191</v>
      </c>
      <c r="D210" s="4" t="s">
        <v>21</v>
      </c>
      <c r="E210" s="6" t="s">
        <v>655</v>
      </c>
      <c r="F210" s="4">
        <v>1</v>
      </c>
      <c r="G210" s="4">
        <v>1</v>
      </c>
      <c r="H210" s="4">
        <v>1</v>
      </c>
      <c r="I210" s="4">
        <v>2</v>
      </c>
      <c r="J210" s="4">
        <f t="shared" si="3"/>
        <v>3</v>
      </c>
      <c r="K210" s="4">
        <v>3.9627600704910233E-2</v>
      </c>
      <c r="L210" s="4">
        <v>0.2632800802292391</v>
      </c>
      <c r="M210" s="4">
        <v>6.4139941690962099E-2</v>
      </c>
    </row>
    <row r="211" spans="1:25" ht="18" customHeight="1" x14ac:dyDescent="0.2">
      <c r="A211" s="4">
        <v>210</v>
      </c>
      <c r="B211" s="4" t="s">
        <v>416</v>
      </c>
      <c r="C211" s="2">
        <v>9276</v>
      </c>
      <c r="D211" s="4" t="s">
        <v>417</v>
      </c>
      <c r="E211" s="6" t="s">
        <v>656</v>
      </c>
      <c r="H211" s="4">
        <v>2</v>
      </c>
      <c r="I211" s="4">
        <v>1</v>
      </c>
      <c r="J211" s="4">
        <f t="shared" si="3"/>
        <v>3</v>
      </c>
      <c r="K211" s="4">
        <v>3.956243457873837E-2</v>
      </c>
      <c r="L211" s="4">
        <v>0.2628471258585085</v>
      </c>
      <c r="M211" s="4">
        <v>0.11370262390670555</v>
      </c>
    </row>
    <row r="212" spans="1:25" ht="18" customHeight="1" x14ac:dyDescent="0.2">
      <c r="A212" s="4">
        <v>211</v>
      </c>
      <c r="B212" s="4" t="s">
        <v>418</v>
      </c>
      <c r="C212" s="2">
        <v>1315</v>
      </c>
      <c r="D212" s="4" t="s">
        <v>419</v>
      </c>
      <c r="E212" s="6" t="s">
        <v>657</v>
      </c>
      <c r="H212" s="4">
        <v>1</v>
      </c>
      <c r="I212" s="4">
        <v>2</v>
      </c>
      <c r="J212" s="4">
        <f t="shared" si="3"/>
        <v>3</v>
      </c>
      <c r="K212" s="4">
        <v>3.7252016221471972E-2</v>
      </c>
      <c r="L212" s="4">
        <v>0.24749703855461502</v>
      </c>
      <c r="M212" s="4">
        <v>0.11078717201166181</v>
      </c>
    </row>
    <row r="213" spans="1:25" ht="18" customHeight="1" x14ac:dyDescent="0.2">
      <c r="A213" s="4">
        <v>212</v>
      </c>
      <c r="B213" s="4" t="s">
        <v>125</v>
      </c>
      <c r="C213" s="2">
        <v>9524</v>
      </c>
      <c r="D213" s="4" t="s">
        <v>126</v>
      </c>
      <c r="E213" s="6" t="s">
        <v>658</v>
      </c>
      <c r="F213" s="4">
        <v>1</v>
      </c>
      <c r="H213" s="4">
        <v>1</v>
      </c>
      <c r="I213" s="4">
        <v>2</v>
      </c>
      <c r="J213" s="4">
        <f t="shared" si="3"/>
        <v>3</v>
      </c>
      <c r="K213" s="4">
        <v>3.6278711353002029E-2</v>
      </c>
      <c r="L213" s="4">
        <v>0.24103054097969309</v>
      </c>
      <c r="M213" s="4">
        <v>9.6209912536443148E-2</v>
      </c>
    </row>
    <row r="214" spans="1:25" ht="18" customHeight="1" x14ac:dyDescent="0.2">
      <c r="A214" s="4">
        <v>213</v>
      </c>
      <c r="B214" s="4" t="s">
        <v>74</v>
      </c>
      <c r="C214" s="2">
        <v>51441</v>
      </c>
      <c r="D214" s="4" t="s">
        <v>75</v>
      </c>
      <c r="E214" s="6" t="s">
        <v>659</v>
      </c>
      <c r="G214" s="4">
        <v>1</v>
      </c>
      <c r="H214" s="4">
        <v>2</v>
      </c>
      <c r="I214" s="4">
        <v>1</v>
      </c>
      <c r="J214" s="4">
        <f t="shared" si="3"/>
        <v>3</v>
      </c>
      <c r="K214" s="4">
        <v>3.4224244162265799E-2</v>
      </c>
      <c r="L214" s="4">
        <v>0.2273809564178311</v>
      </c>
      <c r="M214" s="4">
        <v>9.0379008746355682E-2</v>
      </c>
    </row>
    <row r="215" spans="1:25" ht="18" customHeight="1" x14ac:dyDescent="0.2">
      <c r="A215" s="4">
        <v>214</v>
      </c>
      <c r="B215" s="4" t="s">
        <v>76</v>
      </c>
      <c r="C215" s="2">
        <v>224</v>
      </c>
      <c r="D215" s="4" t="s">
        <v>77</v>
      </c>
      <c r="E215" s="6" t="s">
        <v>660</v>
      </c>
      <c r="G215" s="4">
        <v>1</v>
      </c>
      <c r="H215" s="4">
        <v>2</v>
      </c>
      <c r="I215" s="4">
        <v>1</v>
      </c>
      <c r="J215" s="4">
        <f t="shared" si="3"/>
        <v>3</v>
      </c>
      <c r="K215" s="4">
        <v>3.3335516561855884E-2</v>
      </c>
      <c r="L215" s="4">
        <v>0.22147637804882406</v>
      </c>
      <c r="M215" s="4">
        <v>2.3323615160349854E-2</v>
      </c>
    </row>
    <row r="216" spans="1:25" ht="18" customHeight="1" x14ac:dyDescent="0.2">
      <c r="A216" s="4">
        <v>215</v>
      </c>
      <c r="B216" s="4" t="s">
        <v>420</v>
      </c>
      <c r="C216" s="2">
        <v>10808</v>
      </c>
      <c r="D216" s="4" t="s">
        <v>421</v>
      </c>
      <c r="E216" s="6" t="s">
        <v>661</v>
      </c>
      <c r="H216" s="4">
        <v>1</v>
      </c>
      <c r="I216" s="4">
        <v>3</v>
      </c>
      <c r="J216" s="4">
        <f t="shared" si="3"/>
        <v>4</v>
      </c>
      <c r="K216" s="4">
        <v>3.3091240821529262E-2</v>
      </c>
      <c r="L216" s="4">
        <v>0.13871207997628346</v>
      </c>
      <c r="M216" s="4">
        <v>0.17492711370262393</v>
      </c>
    </row>
    <row r="217" spans="1:25" ht="18" customHeight="1" x14ac:dyDescent="0.2">
      <c r="A217" s="4">
        <v>216</v>
      </c>
      <c r="B217" s="4" t="s">
        <v>422</v>
      </c>
      <c r="C217" s="2">
        <v>5984</v>
      </c>
      <c r="D217" s="4" t="s">
        <v>423</v>
      </c>
      <c r="E217" s="6" t="s">
        <v>662</v>
      </c>
      <c r="H217" s="4">
        <v>2</v>
      </c>
      <c r="I217" s="4">
        <v>1</v>
      </c>
      <c r="J217" s="4">
        <f t="shared" si="3"/>
        <v>3</v>
      </c>
      <c r="K217" s="4">
        <v>3.1980465711643681E-2</v>
      </c>
      <c r="L217" s="4">
        <v>0.2124736150701822</v>
      </c>
      <c r="M217" s="4">
        <v>8.7463556851311963E-2</v>
      </c>
    </row>
    <row r="218" spans="1:25" ht="18" customHeight="1" x14ac:dyDescent="0.2">
      <c r="A218" s="4">
        <v>217</v>
      </c>
      <c r="B218" s="4" t="s">
        <v>424</v>
      </c>
      <c r="C218" s="2">
        <v>9093</v>
      </c>
      <c r="D218" s="4" t="s">
        <v>425</v>
      </c>
      <c r="E218" s="6" t="s">
        <v>663</v>
      </c>
      <c r="H218" s="4">
        <v>1</v>
      </c>
      <c r="I218" s="4">
        <v>2</v>
      </c>
      <c r="J218" s="4">
        <f t="shared" si="3"/>
        <v>3</v>
      </c>
      <c r="K218" s="4">
        <v>2.9485181452449792E-2</v>
      </c>
      <c r="L218" s="4">
        <v>0.19589530529948945</v>
      </c>
      <c r="M218" s="4">
        <v>5.2478134110787174E-2</v>
      </c>
    </row>
    <row r="219" spans="1:25" ht="18" customHeight="1" x14ac:dyDescent="0.2">
      <c r="E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</row>
    <row r="220" spans="1:25" ht="18" customHeight="1" x14ac:dyDescent="0.2">
      <c r="E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</row>
    <row r="221" spans="1:25" ht="18" customHeight="1" x14ac:dyDescent="0.2">
      <c r="E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</row>
    <row r="222" spans="1:25" ht="18" customHeight="1" x14ac:dyDescent="0.2">
      <c r="E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</row>
    <row r="223" spans="1:25" ht="18" customHeight="1" x14ac:dyDescent="0.2">
      <c r="E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</row>
    <row r="224" spans="1:25" ht="18" customHeight="1" x14ac:dyDescent="0.2">
      <c r="E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</row>
    <row r="225" spans="5:25" ht="18" customHeight="1" x14ac:dyDescent="0.2">
      <c r="E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</row>
    <row r="226" spans="5:25" ht="18" customHeight="1" x14ac:dyDescent="0.2">
      <c r="E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</row>
    <row r="227" spans="5:25" ht="18" customHeight="1" x14ac:dyDescent="0.2">
      <c r="E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</row>
    <row r="228" spans="5:25" ht="18" customHeight="1" x14ac:dyDescent="0.2">
      <c r="E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</row>
    <row r="229" spans="5:25" ht="18" customHeight="1" x14ac:dyDescent="0.2">
      <c r="E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</row>
    <row r="230" spans="5:25" ht="18" customHeight="1" x14ac:dyDescent="0.2">
      <c r="E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</row>
    <row r="231" spans="5:25" ht="18" customHeight="1" x14ac:dyDescent="0.2">
      <c r="E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</row>
    <row r="232" spans="5:25" ht="18" customHeight="1" x14ac:dyDescent="0.2">
      <c r="E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</row>
    <row r="233" spans="5:25" ht="18" customHeight="1" x14ac:dyDescent="0.2">
      <c r="E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</row>
    <row r="234" spans="5:25" ht="18" customHeight="1" x14ac:dyDescent="0.2">
      <c r="E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</row>
    <row r="235" spans="5:25" ht="18" customHeight="1" x14ac:dyDescent="0.2">
      <c r="E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</row>
    <row r="236" spans="5:25" ht="18" customHeight="1" x14ac:dyDescent="0.2">
      <c r="E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</row>
    <row r="237" spans="5:25" ht="18" customHeight="1" x14ac:dyDescent="0.2">
      <c r="E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</row>
    <row r="238" spans="5:25" ht="18" customHeight="1" x14ac:dyDescent="0.2">
      <c r="E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</row>
    <row r="239" spans="5:25" ht="18" customHeight="1" x14ac:dyDescent="0.2">
      <c r="E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</row>
    <row r="240" spans="5:25" ht="18" customHeight="1" x14ac:dyDescent="0.2">
      <c r="E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</row>
    <row r="241" spans="5:25" ht="18" customHeight="1" x14ac:dyDescent="0.2">
      <c r="E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</row>
    <row r="242" spans="5:25" ht="18" customHeight="1" x14ac:dyDescent="0.2">
      <c r="E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</row>
    <row r="243" spans="5:25" ht="18" customHeight="1" x14ac:dyDescent="0.2">
      <c r="E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</row>
    <row r="244" spans="5:25" ht="18" customHeight="1" x14ac:dyDescent="0.2">
      <c r="E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</row>
    <row r="245" spans="5:25" ht="18" customHeight="1" x14ac:dyDescent="0.2">
      <c r="E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</row>
    <row r="246" spans="5:25" ht="18" customHeight="1" x14ac:dyDescent="0.2">
      <c r="E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</row>
    <row r="247" spans="5:25" ht="18" customHeight="1" x14ac:dyDescent="0.2">
      <c r="E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</row>
    <row r="248" spans="5:25" ht="18" customHeight="1" x14ac:dyDescent="0.2">
      <c r="E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</row>
    <row r="249" spans="5:25" ht="18" customHeight="1" x14ac:dyDescent="0.2">
      <c r="E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</row>
    <row r="250" spans="5:25" ht="18" customHeight="1" x14ac:dyDescent="0.2">
      <c r="E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</row>
    <row r="251" spans="5:25" ht="18" customHeight="1" x14ac:dyDescent="0.2">
      <c r="E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</row>
    <row r="252" spans="5:25" ht="18" customHeight="1" x14ac:dyDescent="0.2">
      <c r="E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</row>
    <row r="253" spans="5:25" ht="18" customHeight="1" x14ac:dyDescent="0.2">
      <c r="E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</row>
    <row r="254" spans="5:25" ht="18" customHeight="1" x14ac:dyDescent="0.2">
      <c r="E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</row>
    <row r="255" spans="5:25" ht="18" customHeight="1" x14ac:dyDescent="0.2">
      <c r="E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</row>
    <row r="256" spans="5:25" ht="18" customHeight="1" x14ac:dyDescent="0.2">
      <c r="E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</row>
    <row r="257" spans="5:25" ht="18" customHeight="1" x14ac:dyDescent="0.2">
      <c r="E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</row>
    <row r="258" spans="5:25" ht="18" customHeight="1" x14ac:dyDescent="0.2">
      <c r="E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</row>
    <row r="259" spans="5:25" ht="18" customHeight="1" x14ac:dyDescent="0.2">
      <c r="E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</row>
    <row r="260" spans="5:25" ht="18" customHeight="1" x14ac:dyDescent="0.2">
      <c r="E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</row>
    <row r="261" spans="5:25" ht="18" customHeight="1" x14ac:dyDescent="0.2">
      <c r="E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</row>
    <row r="262" spans="5:25" ht="18" customHeight="1" x14ac:dyDescent="0.2">
      <c r="E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</row>
    <row r="263" spans="5:25" ht="18" customHeight="1" x14ac:dyDescent="0.2">
      <c r="E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</row>
    <row r="264" spans="5:25" ht="18" customHeight="1" x14ac:dyDescent="0.2">
      <c r="E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</row>
    <row r="265" spans="5:25" ht="18" customHeight="1" x14ac:dyDescent="0.2">
      <c r="E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</row>
    <row r="266" spans="5:25" ht="18" customHeight="1" x14ac:dyDescent="0.2">
      <c r="E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</row>
    <row r="267" spans="5:25" ht="18" customHeight="1" x14ac:dyDescent="0.2">
      <c r="E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</row>
    <row r="268" spans="5:25" ht="18" customHeight="1" x14ac:dyDescent="0.2">
      <c r="E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</row>
    <row r="269" spans="5:25" ht="18" customHeight="1" x14ac:dyDescent="0.2">
      <c r="E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</row>
    <row r="270" spans="5:25" ht="18" customHeight="1" x14ac:dyDescent="0.2">
      <c r="E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</row>
    <row r="271" spans="5:25" ht="18" customHeight="1" x14ac:dyDescent="0.2">
      <c r="E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</row>
    <row r="272" spans="5:25" ht="18" customHeight="1" x14ac:dyDescent="0.2">
      <c r="E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</row>
    <row r="273" spans="5:25" ht="18" customHeight="1" x14ac:dyDescent="0.2">
      <c r="E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</row>
    <row r="274" spans="5:25" ht="18" customHeight="1" x14ac:dyDescent="0.2">
      <c r="E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</row>
    <row r="275" spans="5:25" ht="18" customHeight="1" x14ac:dyDescent="0.2">
      <c r="E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</row>
    <row r="276" spans="5:25" ht="18" customHeight="1" x14ac:dyDescent="0.2">
      <c r="E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</row>
    <row r="277" spans="5:25" ht="18" customHeight="1" x14ac:dyDescent="0.2">
      <c r="E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</row>
    <row r="278" spans="5:25" ht="18" customHeight="1" x14ac:dyDescent="0.2">
      <c r="E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</row>
    <row r="279" spans="5:25" ht="18" customHeight="1" x14ac:dyDescent="0.2">
      <c r="E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</row>
    <row r="280" spans="5:25" ht="18" customHeight="1" x14ac:dyDescent="0.2">
      <c r="E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</row>
    <row r="281" spans="5:25" ht="18" customHeight="1" x14ac:dyDescent="0.2">
      <c r="E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</row>
    <row r="282" spans="5:25" ht="18" customHeight="1" x14ac:dyDescent="0.2">
      <c r="E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</row>
    <row r="283" spans="5:25" ht="18" customHeight="1" x14ac:dyDescent="0.2">
      <c r="E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</row>
    <row r="284" spans="5:25" ht="18" customHeight="1" x14ac:dyDescent="0.2">
      <c r="E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</row>
    <row r="285" spans="5:25" ht="18" customHeight="1" x14ac:dyDescent="0.2">
      <c r="E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</row>
    <row r="286" spans="5:25" ht="18" customHeight="1" x14ac:dyDescent="0.2">
      <c r="E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</row>
    <row r="287" spans="5:25" ht="18" customHeight="1" x14ac:dyDescent="0.2">
      <c r="E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</row>
    <row r="288" spans="5:25" ht="18" customHeight="1" x14ac:dyDescent="0.2">
      <c r="E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</row>
    <row r="289" spans="5:25" ht="18" customHeight="1" x14ac:dyDescent="0.2">
      <c r="E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</row>
    <row r="290" spans="5:25" ht="18" customHeight="1" x14ac:dyDescent="0.2">
      <c r="E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</row>
    <row r="291" spans="5:25" ht="18" customHeight="1" x14ac:dyDescent="0.2">
      <c r="E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</row>
    <row r="292" spans="5:25" ht="18" customHeight="1" x14ac:dyDescent="0.2">
      <c r="E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</row>
    <row r="293" spans="5:25" ht="18" customHeight="1" x14ac:dyDescent="0.2">
      <c r="E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</row>
    <row r="294" spans="5:25" ht="18" customHeight="1" x14ac:dyDescent="0.2">
      <c r="E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</row>
    <row r="295" spans="5:25" ht="18" customHeight="1" x14ac:dyDescent="0.2">
      <c r="E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</row>
    <row r="296" spans="5:25" ht="18" customHeight="1" x14ac:dyDescent="0.2">
      <c r="E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</row>
    <row r="297" spans="5:25" ht="18" customHeight="1" x14ac:dyDescent="0.2">
      <c r="E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</row>
    <row r="298" spans="5:25" ht="18" customHeight="1" x14ac:dyDescent="0.2">
      <c r="E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</row>
    <row r="299" spans="5:25" ht="18" customHeight="1" x14ac:dyDescent="0.2">
      <c r="E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</row>
    <row r="300" spans="5:25" ht="18" customHeight="1" x14ac:dyDescent="0.2">
      <c r="E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</row>
    <row r="301" spans="5:25" ht="18" customHeight="1" x14ac:dyDescent="0.2">
      <c r="E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</row>
    <row r="302" spans="5:25" ht="18" customHeight="1" x14ac:dyDescent="0.2">
      <c r="E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</row>
    <row r="303" spans="5:25" ht="18" customHeight="1" x14ac:dyDescent="0.2">
      <c r="E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</row>
    <row r="304" spans="5:25" ht="18" customHeight="1" x14ac:dyDescent="0.2">
      <c r="E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</row>
    <row r="305" spans="5:25" ht="18" customHeight="1" x14ac:dyDescent="0.2">
      <c r="E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</row>
    <row r="306" spans="5:25" ht="18" customHeight="1" x14ac:dyDescent="0.2">
      <c r="E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</row>
    <row r="307" spans="5:25" ht="18" customHeight="1" x14ac:dyDescent="0.2">
      <c r="E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</row>
    <row r="308" spans="5:25" ht="18" customHeight="1" x14ac:dyDescent="0.2">
      <c r="E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</row>
    <row r="309" spans="5:25" ht="18" customHeight="1" x14ac:dyDescent="0.2">
      <c r="E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</row>
    <row r="310" spans="5:25" ht="18" customHeight="1" x14ac:dyDescent="0.2">
      <c r="E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</row>
    <row r="311" spans="5:25" ht="18" customHeight="1" x14ac:dyDescent="0.2">
      <c r="E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</row>
    <row r="312" spans="5:25" ht="18" customHeight="1" x14ac:dyDescent="0.2">
      <c r="E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</row>
    <row r="313" spans="5:25" ht="18" customHeight="1" x14ac:dyDescent="0.2">
      <c r="E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</row>
    <row r="314" spans="5:25" ht="18" customHeight="1" x14ac:dyDescent="0.2">
      <c r="E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</row>
    <row r="315" spans="5:25" ht="18" customHeight="1" x14ac:dyDescent="0.2">
      <c r="E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</row>
    <row r="316" spans="5:25" ht="18" customHeight="1" x14ac:dyDescent="0.2">
      <c r="E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</row>
    <row r="317" spans="5:25" ht="18" customHeight="1" x14ac:dyDescent="0.2">
      <c r="E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</row>
    <row r="318" spans="5:25" ht="18" customHeight="1" x14ac:dyDescent="0.2">
      <c r="E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</row>
    <row r="319" spans="5:25" ht="18" customHeight="1" x14ac:dyDescent="0.2">
      <c r="E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</row>
    <row r="320" spans="5:25" ht="18" customHeight="1" x14ac:dyDescent="0.2">
      <c r="E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</row>
    <row r="321" spans="5:25" ht="18" customHeight="1" x14ac:dyDescent="0.2">
      <c r="E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</row>
    <row r="322" spans="5:25" ht="18" customHeight="1" x14ac:dyDescent="0.2">
      <c r="E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</row>
    <row r="323" spans="5:25" ht="18" customHeight="1" x14ac:dyDescent="0.2">
      <c r="E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</row>
    <row r="324" spans="5:25" ht="18" customHeight="1" x14ac:dyDescent="0.2">
      <c r="E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</row>
    <row r="325" spans="5:25" ht="18" customHeight="1" x14ac:dyDescent="0.2">
      <c r="E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</row>
    <row r="326" spans="5:25" ht="18" customHeight="1" x14ac:dyDescent="0.2">
      <c r="E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</row>
    <row r="327" spans="5:25" ht="18" customHeight="1" x14ac:dyDescent="0.2">
      <c r="E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</row>
    <row r="328" spans="5:25" ht="18" customHeight="1" x14ac:dyDescent="0.2">
      <c r="E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</row>
    <row r="329" spans="5:25" ht="18" customHeight="1" x14ac:dyDescent="0.2">
      <c r="E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</row>
    <row r="330" spans="5:25" ht="18" customHeight="1" x14ac:dyDescent="0.2">
      <c r="E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</row>
    <row r="331" spans="5:25" ht="18" customHeight="1" x14ac:dyDescent="0.2">
      <c r="E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</row>
    <row r="332" spans="5:25" ht="18" customHeight="1" x14ac:dyDescent="0.2">
      <c r="E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</row>
    <row r="333" spans="5:25" ht="18" customHeight="1" x14ac:dyDescent="0.2">
      <c r="E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</row>
    <row r="334" spans="5:25" ht="18" customHeight="1" x14ac:dyDescent="0.2">
      <c r="E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</row>
    <row r="335" spans="5:25" ht="18" customHeight="1" x14ac:dyDescent="0.2">
      <c r="E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</row>
    <row r="336" spans="5:25" ht="18" customHeight="1" x14ac:dyDescent="0.2">
      <c r="E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</row>
    <row r="337" spans="5:25" ht="18" customHeight="1" x14ac:dyDescent="0.2">
      <c r="E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</row>
    <row r="338" spans="5:25" ht="18" customHeight="1" x14ac:dyDescent="0.2">
      <c r="E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</row>
    <row r="339" spans="5:25" ht="18" customHeight="1" x14ac:dyDescent="0.2">
      <c r="E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</row>
    <row r="340" spans="5:25" ht="18" customHeight="1" x14ac:dyDescent="0.2">
      <c r="E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</row>
    <row r="341" spans="5:25" ht="18" customHeight="1" x14ac:dyDescent="0.2">
      <c r="E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</row>
    <row r="342" spans="5:25" ht="18" customHeight="1" x14ac:dyDescent="0.2">
      <c r="E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</row>
    <row r="343" spans="5:25" ht="18" customHeight="1" x14ac:dyDescent="0.2">
      <c r="E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</row>
    <row r="344" spans="5:25" ht="18" customHeight="1" x14ac:dyDescent="0.2">
      <c r="E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</row>
    <row r="345" spans="5:25" ht="18" customHeight="1" x14ac:dyDescent="0.2">
      <c r="E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</row>
    <row r="346" spans="5:25" ht="18" customHeight="1" x14ac:dyDescent="0.2">
      <c r="E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</row>
    <row r="347" spans="5:25" ht="18" customHeight="1" x14ac:dyDescent="0.2">
      <c r="E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</row>
    <row r="348" spans="5:25" ht="18" customHeight="1" x14ac:dyDescent="0.2">
      <c r="E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</row>
    <row r="349" spans="5:25" ht="18" customHeight="1" x14ac:dyDescent="0.2">
      <c r="E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</row>
    <row r="350" spans="5:25" ht="18" customHeight="1" x14ac:dyDescent="0.2">
      <c r="E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</row>
    <row r="351" spans="5:25" ht="18" customHeight="1" x14ac:dyDescent="0.2">
      <c r="E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</row>
    <row r="352" spans="5:25" ht="18" customHeight="1" x14ac:dyDescent="0.2">
      <c r="E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</row>
    <row r="353" spans="5:25" ht="18" customHeight="1" x14ac:dyDescent="0.2">
      <c r="E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</row>
    <row r="354" spans="5:25" ht="18" customHeight="1" x14ac:dyDescent="0.2">
      <c r="E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</row>
    <row r="355" spans="5:25" ht="18" customHeight="1" x14ac:dyDescent="0.2">
      <c r="E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</row>
    <row r="356" spans="5:25" ht="18" customHeight="1" x14ac:dyDescent="0.2">
      <c r="E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</row>
    <row r="357" spans="5:25" ht="18" customHeight="1" x14ac:dyDescent="0.2">
      <c r="E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</row>
    <row r="358" spans="5:25" ht="18" customHeight="1" x14ac:dyDescent="0.2">
      <c r="E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</row>
    <row r="359" spans="5:25" ht="18" customHeight="1" x14ac:dyDescent="0.2">
      <c r="E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</row>
    <row r="360" spans="5:25" ht="18" customHeight="1" x14ac:dyDescent="0.2">
      <c r="E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</row>
    <row r="361" spans="5:25" ht="18" customHeight="1" x14ac:dyDescent="0.2">
      <c r="E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</row>
    <row r="362" spans="5:25" ht="18" customHeight="1" x14ac:dyDescent="0.2">
      <c r="E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</row>
    <row r="363" spans="5:25" ht="18" customHeight="1" x14ac:dyDescent="0.2">
      <c r="E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</row>
    <row r="364" spans="5:25" ht="18" customHeight="1" x14ac:dyDescent="0.2">
      <c r="E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</row>
    <row r="365" spans="5:25" ht="18" customHeight="1" x14ac:dyDescent="0.2">
      <c r="E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</row>
    <row r="366" spans="5:25" ht="18" customHeight="1" x14ac:dyDescent="0.2">
      <c r="E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</row>
    <row r="367" spans="5:25" ht="18" customHeight="1" x14ac:dyDescent="0.2">
      <c r="E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</row>
    <row r="368" spans="5:25" ht="18" customHeight="1" x14ac:dyDescent="0.2">
      <c r="E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</row>
    <row r="369" spans="5:25" ht="18" customHeight="1" x14ac:dyDescent="0.2">
      <c r="E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</row>
    <row r="370" spans="5:25" ht="18" customHeight="1" x14ac:dyDescent="0.2">
      <c r="E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</row>
    <row r="371" spans="5:25" ht="18" customHeight="1" x14ac:dyDescent="0.2">
      <c r="E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</row>
    <row r="372" spans="5:25" ht="18" customHeight="1" x14ac:dyDescent="0.2">
      <c r="E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</row>
    <row r="373" spans="5:25" ht="18" customHeight="1" x14ac:dyDescent="0.2">
      <c r="E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</row>
    <row r="374" spans="5:25" ht="18" customHeight="1" x14ac:dyDescent="0.2">
      <c r="E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</row>
    <row r="375" spans="5:25" ht="18" customHeight="1" x14ac:dyDescent="0.2">
      <c r="E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</row>
    <row r="376" spans="5:25" ht="18" customHeight="1" x14ac:dyDescent="0.2">
      <c r="E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</row>
    <row r="377" spans="5:25" ht="18" customHeight="1" x14ac:dyDescent="0.2">
      <c r="E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</row>
    <row r="378" spans="5:25" ht="18" customHeight="1" x14ac:dyDescent="0.2">
      <c r="E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</row>
    <row r="379" spans="5:25" ht="18" customHeight="1" x14ac:dyDescent="0.2">
      <c r="E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</row>
    <row r="380" spans="5:25" ht="18" customHeight="1" x14ac:dyDescent="0.2">
      <c r="E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</row>
    <row r="381" spans="5:25" ht="18" customHeight="1" x14ac:dyDescent="0.2">
      <c r="E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</row>
    <row r="382" spans="5:25" ht="18" customHeight="1" x14ac:dyDescent="0.2">
      <c r="E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</row>
    <row r="383" spans="5:25" ht="18" customHeight="1" x14ac:dyDescent="0.2">
      <c r="E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</row>
    <row r="384" spans="5:25" ht="18" customHeight="1" x14ac:dyDescent="0.2">
      <c r="E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</row>
    <row r="385" spans="5:25" ht="18" customHeight="1" x14ac:dyDescent="0.2">
      <c r="E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</row>
    <row r="386" spans="5:25" ht="18" customHeight="1" x14ac:dyDescent="0.2">
      <c r="E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</row>
    <row r="387" spans="5:25" ht="18" customHeight="1" x14ac:dyDescent="0.2">
      <c r="E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</row>
    <row r="388" spans="5:25" ht="18" customHeight="1" x14ac:dyDescent="0.2">
      <c r="E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</row>
    <row r="389" spans="5:25" ht="18" customHeight="1" x14ac:dyDescent="0.2">
      <c r="E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</row>
    <row r="390" spans="5:25" ht="18" customHeight="1" x14ac:dyDescent="0.2">
      <c r="E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</row>
    <row r="391" spans="5:25" ht="18" customHeight="1" x14ac:dyDescent="0.2">
      <c r="E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</row>
    <row r="392" spans="5:25" ht="18" customHeight="1" x14ac:dyDescent="0.2">
      <c r="E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</row>
    <row r="393" spans="5:25" ht="18" customHeight="1" x14ac:dyDescent="0.2">
      <c r="E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</row>
    <row r="394" spans="5:25" ht="18" customHeight="1" x14ac:dyDescent="0.2">
      <c r="E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</row>
    <row r="395" spans="5:25" ht="18" customHeight="1" x14ac:dyDescent="0.2">
      <c r="E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</row>
    <row r="396" spans="5:25" ht="18" customHeight="1" x14ac:dyDescent="0.2">
      <c r="E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</row>
    <row r="397" spans="5:25" ht="18" customHeight="1" x14ac:dyDescent="0.2">
      <c r="E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</row>
    <row r="398" spans="5:25" ht="18" customHeight="1" x14ac:dyDescent="0.2">
      <c r="E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</row>
    <row r="399" spans="5:25" ht="18" customHeight="1" x14ac:dyDescent="0.2">
      <c r="E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</row>
    <row r="400" spans="5:25" ht="18" customHeight="1" x14ac:dyDescent="0.2">
      <c r="E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</row>
    <row r="401" spans="5:25" ht="18" customHeight="1" x14ac:dyDescent="0.2">
      <c r="E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</row>
    <row r="402" spans="5:25" ht="18" customHeight="1" x14ac:dyDescent="0.2">
      <c r="E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</row>
    <row r="403" spans="5:25" ht="18" customHeight="1" x14ac:dyDescent="0.2">
      <c r="E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</row>
    <row r="404" spans="5:25" ht="18" customHeight="1" x14ac:dyDescent="0.2">
      <c r="E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</row>
    <row r="405" spans="5:25" ht="18" customHeight="1" x14ac:dyDescent="0.2">
      <c r="E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</row>
    <row r="406" spans="5:25" ht="18" customHeight="1" x14ac:dyDescent="0.2">
      <c r="E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</row>
    <row r="407" spans="5:25" ht="18" customHeight="1" x14ac:dyDescent="0.2">
      <c r="E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</row>
    <row r="408" spans="5:25" ht="18" customHeight="1" x14ac:dyDescent="0.2">
      <c r="E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</row>
    <row r="409" spans="5:25" ht="18" customHeight="1" x14ac:dyDescent="0.2">
      <c r="E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</row>
    <row r="410" spans="5:25" ht="18" customHeight="1" x14ac:dyDescent="0.2">
      <c r="E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</row>
    <row r="411" spans="5:25" ht="18" customHeight="1" x14ac:dyDescent="0.2">
      <c r="E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</row>
    <row r="412" spans="5:25" ht="18" customHeight="1" x14ac:dyDescent="0.2">
      <c r="E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</row>
    <row r="413" spans="5:25" ht="18" customHeight="1" x14ac:dyDescent="0.2">
      <c r="E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</row>
    <row r="414" spans="5:25" ht="18" customHeight="1" x14ac:dyDescent="0.2">
      <c r="E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</row>
    <row r="415" spans="5:25" ht="18" customHeight="1" x14ac:dyDescent="0.2">
      <c r="E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</row>
    <row r="416" spans="5:25" ht="18" customHeight="1" x14ac:dyDescent="0.2">
      <c r="E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</row>
    <row r="417" spans="5:25" ht="18" customHeight="1" x14ac:dyDescent="0.2">
      <c r="E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</row>
    <row r="418" spans="5:25" ht="18" customHeight="1" x14ac:dyDescent="0.2">
      <c r="E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</row>
    <row r="419" spans="5:25" ht="18" customHeight="1" x14ac:dyDescent="0.2">
      <c r="E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</row>
    <row r="420" spans="5:25" ht="18" customHeight="1" x14ac:dyDescent="0.2">
      <c r="E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</row>
    <row r="421" spans="5:25" ht="18" customHeight="1" x14ac:dyDescent="0.2">
      <c r="E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</row>
    <row r="422" spans="5:25" ht="18" customHeight="1" x14ac:dyDescent="0.2">
      <c r="E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</row>
    <row r="423" spans="5:25" ht="18" customHeight="1" x14ac:dyDescent="0.2">
      <c r="E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</row>
    <row r="424" spans="5:25" ht="18" customHeight="1" x14ac:dyDescent="0.2">
      <c r="E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</row>
    <row r="425" spans="5:25" ht="18" customHeight="1" x14ac:dyDescent="0.2">
      <c r="E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</row>
    <row r="426" spans="5:25" ht="18" customHeight="1" x14ac:dyDescent="0.2">
      <c r="E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</row>
    <row r="427" spans="5:25" ht="18" customHeight="1" x14ac:dyDescent="0.2">
      <c r="E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</row>
    <row r="428" spans="5:25" ht="18" customHeight="1" x14ac:dyDescent="0.2">
      <c r="E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</row>
    <row r="429" spans="5:25" ht="18" customHeight="1" x14ac:dyDescent="0.2">
      <c r="E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</row>
    <row r="430" spans="5:25" ht="18" customHeight="1" x14ac:dyDescent="0.2">
      <c r="E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</row>
    <row r="431" spans="5:25" ht="18" customHeight="1" x14ac:dyDescent="0.2">
      <c r="E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</row>
    <row r="432" spans="5:25" ht="18" customHeight="1" x14ac:dyDescent="0.2">
      <c r="E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</row>
    <row r="433" spans="5:25" ht="18" customHeight="1" x14ac:dyDescent="0.2">
      <c r="E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</row>
    <row r="434" spans="5:25" ht="18" customHeight="1" x14ac:dyDescent="0.2">
      <c r="E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</row>
    <row r="435" spans="5:25" ht="18" customHeight="1" x14ac:dyDescent="0.2">
      <c r="E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</row>
    <row r="436" spans="5:25" ht="18" customHeight="1" x14ac:dyDescent="0.2">
      <c r="E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</row>
    <row r="437" spans="5:25" ht="18" customHeight="1" x14ac:dyDescent="0.2">
      <c r="E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</row>
    <row r="438" spans="5:25" ht="18" customHeight="1" x14ac:dyDescent="0.2">
      <c r="E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</row>
    <row r="439" spans="5:25" ht="18" customHeight="1" x14ac:dyDescent="0.2">
      <c r="E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</row>
    <row r="440" spans="5:25" ht="18" customHeight="1" x14ac:dyDescent="0.2">
      <c r="E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</row>
    <row r="441" spans="5:25" ht="18" customHeight="1" x14ac:dyDescent="0.2">
      <c r="E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</row>
    <row r="442" spans="5:25" ht="18" customHeight="1" x14ac:dyDescent="0.2">
      <c r="E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</row>
    <row r="443" spans="5:25" ht="18" customHeight="1" x14ac:dyDescent="0.2">
      <c r="E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</row>
    <row r="444" spans="5:25" ht="18" customHeight="1" x14ac:dyDescent="0.2">
      <c r="E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</row>
    <row r="445" spans="5:25" ht="18" customHeight="1" x14ac:dyDescent="0.2">
      <c r="E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</row>
    <row r="446" spans="5:25" ht="18" customHeight="1" x14ac:dyDescent="0.2">
      <c r="E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</row>
    <row r="447" spans="5:25" ht="18" customHeight="1" x14ac:dyDescent="0.2">
      <c r="E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</row>
    <row r="448" spans="5:25" ht="18" customHeight="1" x14ac:dyDescent="0.2">
      <c r="E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</row>
    <row r="449" spans="5:25" ht="18" customHeight="1" x14ac:dyDescent="0.2">
      <c r="E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</row>
    <row r="450" spans="5:25" ht="18" customHeight="1" x14ac:dyDescent="0.2">
      <c r="E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</row>
    <row r="451" spans="5:25" ht="18" customHeight="1" x14ac:dyDescent="0.2">
      <c r="E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</row>
    <row r="452" spans="5:25" ht="18" customHeight="1" x14ac:dyDescent="0.2">
      <c r="E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</row>
    <row r="453" spans="5:25" ht="18" customHeight="1" x14ac:dyDescent="0.2">
      <c r="E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</row>
    <row r="454" spans="5:25" ht="18" customHeight="1" x14ac:dyDescent="0.2">
      <c r="E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</row>
    <row r="455" spans="5:25" ht="18" customHeight="1" x14ac:dyDescent="0.2">
      <c r="E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</row>
    <row r="456" spans="5:25" ht="18" customHeight="1" x14ac:dyDescent="0.2">
      <c r="E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</row>
    <row r="457" spans="5:25" ht="18" customHeight="1" x14ac:dyDescent="0.2">
      <c r="E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</row>
    <row r="458" spans="5:25" ht="18" customHeight="1" x14ac:dyDescent="0.2">
      <c r="E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</row>
    <row r="459" spans="5:25" ht="18" customHeight="1" x14ac:dyDescent="0.2">
      <c r="E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</row>
    <row r="460" spans="5:25" ht="18" customHeight="1" x14ac:dyDescent="0.2">
      <c r="E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</row>
    <row r="461" spans="5:25" ht="18" customHeight="1" x14ac:dyDescent="0.2">
      <c r="E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</row>
    <row r="462" spans="5:25" ht="18" customHeight="1" x14ac:dyDescent="0.2">
      <c r="E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</row>
    <row r="463" spans="5:25" ht="18" customHeight="1" x14ac:dyDescent="0.2">
      <c r="E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</row>
    <row r="464" spans="5:25" ht="18" customHeight="1" x14ac:dyDescent="0.2">
      <c r="E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</row>
    <row r="465" spans="5:25" ht="18" customHeight="1" x14ac:dyDescent="0.2">
      <c r="E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</row>
    <row r="466" spans="5:25" ht="18" customHeight="1" x14ac:dyDescent="0.2">
      <c r="E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</row>
    <row r="467" spans="5:25" ht="18" customHeight="1" x14ac:dyDescent="0.2">
      <c r="E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</row>
    <row r="468" spans="5:25" ht="18" customHeight="1" x14ac:dyDescent="0.2">
      <c r="E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</row>
    <row r="469" spans="5:25" ht="18" customHeight="1" x14ac:dyDescent="0.2">
      <c r="E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</row>
    <row r="470" spans="5:25" ht="18" customHeight="1" x14ac:dyDescent="0.2">
      <c r="E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</row>
    <row r="471" spans="5:25" ht="18" customHeight="1" x14ac:dyDescent="0.2">
      <c r="E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</row>
    <row r="472" spans="5:25" ht="18" customHeight="1" x14ac:dyDescent="0.2">
      <c r="E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</row>
    <row r="473" spans="5:25" ht="18" customHeight="1" x14ac:dyDescent="0.2">
      <c r="E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</row>
    <row r="474" spans="5:25" ht="18" customHeight="1" x14ac:dyDescent="0.2">
      <c r="E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</row>
    <row r="475" spans="5:25" ht="18" customHeight="1" x14ac:dyDescent="0.2">
      <c r="E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</row>
    <row r="476" spans="5:25" ht="18" customHeight="1" x14ac:dyDescent="0.2">
      <c r="E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</row>
    <row r="477" spans="5:25" ht="18" customHeight="1" x14ac:dyDescent="0.2">
      <c r="E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</row>
    <row r="478" spans="5:25" ht="18" customHeight="1" x14ac:dyDescent="0.2">
      <c r="E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</row>
    <row r="479" spans="5:25" ht="18" customHeight="1" x14ac:dyDescent="0.2">
      <c r="E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</row>
    <row r="480" spans="5:25" ht="18" customHeight="1" x14ac:dyDescent="0.2">
      <c r="E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</row>
    <row r="481" spans="5:25" ht="18" customHeight="1" x14ac:dyDescent="0.2">
      <c r="E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</row>
    <row r="482" spans="5:25" ht="18" customHeight="1" x14ac:dyDescent="0.2">
      <c r="E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</row>
    <row r="483" spans="5:25" ht="18" customHeight="1" x14ac:dyDescent="0.2">
      <c r="E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</row>
    <row r="484" spans="5:25" ht="18" customHeight="1" x14ac:dyDescent="0.2">
      <c r="E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</row>
    <row r="485" spans="5:25" ht="18" customHeight="1" x14ac:dyDescent="0.2">
      <c r="E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</row>
    <row r="486" spans="5:25" ht="18" customHeight="1" x14ac:dyDescent="0.2">
      <c r="E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</row>
    <row r="487" spans="5:25" ht="18" customHeight="1" x14ac:dyDescent="0.2">
      <c r="E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</row>
    <row r="488" spans="5:25" ht="18" customHeight="1" x14ac:dyDescent="0.2">
      <c r="E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</row>
    <row r="489" spans="5:25" ht="18" customHeight="1" x14ac:dyDescent="0.2">
      <c r="E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</row>
    <row r="490" spans="5:25" ht="18" customHeight="1" x14ac:dyDescent="0.2">
      <c r="E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</row>
    <row r="491" spans="5:25" ht="18" customHeight="1" x14ac:dyDescent="0.2">
      <c r="E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</row>
    <row r="492" spans="5:25" ht="18" customHeight="1" x14ac:dyDescent="0.2">
      <c r="E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</row>
    <row r="493" spans="5:25" ht="18" customHeight="1" x14ac:dyDescent="0.2">
      <c r="E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</row>
    <row r="494" spans="5:25" ht="18" customHeight="1" x14ac:dyDescent="0.2">
      <c r="E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</row>
    <row r="495" spans="5:25" ht="18" customHeight="1" x14ac:dyDescent="0.2">
      <c r="E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</row>
    <row r="496" spans="5:25" ht="18" customHeight="1" x14ac:dyDescent="0.2">
      <c r="E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</row>
    <row r="497" spans="5:25" ht="18" customHeight="1" x14ac:dyDescent="0.2">
      <c r="E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</row>
    <row r="498" spans="5:25" ht="18" customHeight="1" x14ac:dyDescent="0.2">
      <c r="E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</row>
    <row r="499" spans="5:25" ht="18" customHeight="1" x14ac:dyDescent="0.2">
      <c r="E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</row>
    <row r="500" spans="5:25" ht="18" customHeight="1" x14ac:dyDescent="0.2">
      <c r="E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</row>
    <row r="501" spans="5:25" ht="18" customHeight="1" x14ac:dyDescent="0.2">
      <c r="E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</row>
    <row r="502" spans="5:25" ht="18" customHeight="1" x14ac:dyDescent="0.2">
      <c r="E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</row>
    <row r="503" spans="5:25" ht="18" customHeight="1" x14ac:dyDescent="0.2">
      <c r="E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</row>
    <row r="504" spans="5:25" ht="18" customHeight="1" x14ac:dyDescent="0.2">
      <c r="E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</row>
    <row r="505" spans="5:25" ht="18" customHeight="1" x14ac:dyDescent="0.2">
      <c r="E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</row>
    <row r="506" spans="5:25" ht="18" customHeight="1" x14ac:dyDescent="0.2">
      <c r="E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</row>
    <row r="507" spans="5:25" ht="18" customHeight="1" x14ac:dyDescent="0.2">
      <c r="E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</row>
    <row r="508" spans="5:25" ht="18" customHeight="1" x14ac:dyDescent="0.2">
      <c r="E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</row>
    <row r="509" spans="5:25" ht="18" customHeight="1" x14ac:dyDescent="0.2">
      <c r="E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</row>
    <row r="510" spans="5:25" ht="18" customHeight="1" x14ac:dyDescent="0.2">
      <c r="E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</row>
    <row r="511" spans="5:25" ht="18" customHeight="1" x14ac:dyDescent="0.2">
      <c r="E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</row>
    <row r="512" spans="5:25" ht="18" customHeight="1" x14ac:dyDescent="0.2">
      <c r="E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</row>
    <row r="513" spans="5:25" ht="18" customHeight="1" x14ac:dyDescent="0.2">
      <c r="E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</row>
    <row r="514" spans="5:25" ht="18" customHeight="1" x14ac:dyDescent="0.2">
      <c r="E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</row>
    <row r="515" spans="5:25" ht="18" customHeight="1" x14ac:dyDescent="0.2">
      <c r="E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</row>
    <row r="516" spans="5:25" ht="18" customHeight="1" x14ac:dyDescent="0.2">
      <c r="E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</row>
    <row r="517" spans="5:25" ht="18" customHeight="1" x14ac:dyDescent="0.2">
      <c r="E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</row>
    <row r="518" spans="5:25" ht="18" customHeight="1" x14ac:dyDescent="0.2">
      <c r="E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</row>
    <row r="519" spans="5:25" ht="18" customHeight="1" x14ac:dyDescent="0.2">
      <c r="E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</row>
    <row r="520" spans="5:25" ht="18" customHeight="1" x14ac:dyDescent="0.2">
      <c r="E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</row>
    <row r="521" spans="5:25" ht="18" customHeight="1" x14ac:dyDescent="0.2">
      <c r="E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</row>
    <row r="522" spans="5:25" ht="18" customHeight="1" x14ac:dyDescent="0.2">
      <c r="E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</row>
    <row r="523" spans="5:25" ht="18" customHeight="1" x14ac:dyDescent="0.2">
      <c r="E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</row>
    <row r="524" spans="5:25" ht="18" customHeight="1" x14ac:dyDescent="0.2">
      <c r="E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</row>
    <row r="525" spans="5:25" ht="18" customHeight="1" x14ac:dyDescent="0.2">
      <c r="E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</row>
    <row r="526" spans="5:25" ht="18" customHeight="1" x14ac:dyDescent="0.2">
      <c r="E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</row>
    <row r="527" spans="5:25" ht="18" customHeight="1" x14ac:dyDescent="0.2">
      <c r="E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</row>
    <row r="528" spans="5:25" ht="18" customHeight="1" x14ac:dyDescent="0.2">
      <c r="E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</row>
    <row r="529" spans="5:25" ht="18" customHeight="1" x14ac:dyDescent="0.2">
      <c r="E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</row>
    <row r="530" spans="5:25" ht="18" customHeight="1" x14ac:dyDescent="0.2">
      <c r="E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</row>
    <row r="531" spans="5:25" ht="18" customHeight="1" x14ac:dyDescent="0.2">
      <c r="E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</row>
    <row r="532" spans="5:25" ht="18" customHeight="1" x14ac:dyDescent="0.2">
      <c r="E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</row>
    <row r="533" spans="5:25" ht="18" customHeight="1" x14ac:dyDescent="0.2">
      <c r="E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</row>
    <row r="534" spans="5:25" ht="18" customHeight="1" x14ac:dyDescent="0.2">
      <c r="E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</row>
    <row r="535" spans="5:25" ht="18" customHeight="1" x14ac:dyDescent="0.2">
      <c r="E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</row>
    <row r="536" spans="5:25" ht="18" customHeight="1" x14ac:dyDescent="0.2">
      <c r="E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</row>
    <row r="537" spans="5:25" ht="18" customHeight="1" x14ac:dyDescent="0.2">
      <c r="E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</row>
    <row r="538" spans="5:25" ht="18" customHeight="1" x14ac:dyDescent="0.2">
      <c r="E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</row>
    <row r="539" spans="5:25" ht="18" customHeight="1" x14ac:dyDescent="0.2">
      <c r="E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</row>
    <row r="540" spans="5:25" ht="18" customHeight="1" x14ac:dyDescent="0.2">
      <c r="E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</row>
    <row r="541" spans="5:25" ht="18" customHeight="1" x14ac:dyDescent="0.2">
      <c r="E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</row>
    <row r="542" spans="5:25" ht="18" customHeight="1" x14ac:dyDescent="0.2">
      <c r="E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</row>
    <row r="543" spans="5:25" ht="18" customHeight="1" x14ac:dyDescent="0.2">
      <c r="E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</row>
    <row r="544" spans="5:25" ht="18" customHeight="1" x14ac:dyDescent="0.2">
      <c r="E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</row>
    <row r="545" spans="5:25" ht="18" customHeight="1" x14ac:dyDescent="0.2">
      <c r="E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</row>
    <row r="546" spans="5:25" ht="18" customHeight="1" x14ac:dyDescent="0.2">
      <c r="E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</row>
    <row r="547" spans="5:25" ht="18" customHeight="1" x14ac:dyDescent="0.2">
      <c r="E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</row>
    <row r="548" spans="5:25" ht="18" customHeight="1" x14ac:dyDescent="0.2">
      <c r="E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</row>
    <row r="549" spans="5:25" ht="18" customHeight="1" x14ac:dyDescent="0.2">
      <c r="E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</row>
    <row r="550" spans="5:25" ht="18" customHeight="1" x14ac:dyDescent="0.2">
      <c r="E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</row>
    <row r="551" spans="5:25" ht="18" customHeight="1" x14ac:dyDescent="0.2">
      <c r="E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</row>
    <row r="552" spans="5:25" ht="18" customHeight="1" x14ac:dyDescent="0.2">
      <c r="E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</row>
    <row r="553" spans="5:25" ht="18" customHeight="1" x14ac:dyDescent="0.2">
      <c r="E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</row>
    <row r="554" spans="5:25" ht="18" customHeight="1" x14ac:dyDescent="0.2">
      <c r="E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</row>
    <row r="555" spans="5:25" ht="18" customHeight="1" x14ac:dyDescent="0.2">
      <c r="E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</row>
    <row r="556" spans="5:25" ht="18" customHeight="1" x14ac:dyDescent="0.2">
      <c r="E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</row>
    <row r="557" spans="5:25" ht="18" customHeight="1" x14ac:dyDescent="0.2">
      <c r="E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</row>
    <row r="558" spans="5:25" ht="18" customHeight="1" x14ac:dyDescent="0.2">
      <c r="E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</row>
    <row r="559" spans="5:25" ht="18" customHeight="1" x14ac:dyDescent="0.2">
      <c r="E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</row>
    <row r="560" spans="5:25" ht="18" customHeight="1" x14ac:dyDescent="0.2">
      <c r="E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</row>
    <row r="561" spans="5:25" ht="18" customHeight="1" x14ac:dyDescent="0.2">
      <c r="E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</row>
    <row r="562" spans="5:25" ht="18" customHeight="1" x14ac:dyDescent="0.2">
      <c r="E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</row>
    <row r="563" spans="5:25" ht="18" customHeight="1" x14ac:dyDescent="0.2">
      <c r="E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</row>
    <row r="564" spans="5:25" ht="18" customHeight="1" x14ac:dyDescent="0.2">
      <c r="E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</row>
    <row r="565" spans="5:25" ht="18" customHeight="1" x14ac:dyDescent="0.2">
      <c r="E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</row>
    <row r="566" spans="5:25" ht="18" customHeight="1" x14ac:dyDescent="0.2">
      <c r="E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</row>
    <row r="567" spans="5:25" ht="18" customHeight="1" x14ac:dyDescent="0.2">
      <c r="E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</row>
    <row r="568" spans="5:25" ht="18" customHeight="1" x14ac:dyDescent="0.2">
      <c r="E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</row>
    <row r="569" spans="5:25" ht="18" customHeight="1" x14ac:dyDescent="0.2">
      <c r="E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</row>
    <row r="570" spans="5:25" ht="18" customHeight="1" x14ac:dyDescent="0.2">
      <c r="E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</row>
    <row r="571" spans="5:25" ht="18" customHeight="1" x14ac:dyDescent="0.2">
      <c r="E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</row>
    <row r="572" spans="5:25" ht="18" customHeight="1" x14ac:dyDescent="0.2">
      <c r="E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</row>
    <row r="573" spans="5:25" ht="18" customHeight="1" x14ac:dyDescent="0.2">
      <c r="E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</row>
    <row r="574" spans="5:25" ht="18" customHeight="1" x14ac:dyDescent="0.2">
      <c r="E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</row>
    <row r="575" spans="5:25" ht="18" customHeight="1" x14ac:dyDescent="0.2">
      <c r="E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</row>
  </sheetData>
  <sortState ref="A2:AA254">
    <sortCondition descending="1" ref="K2:K254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23T15:23:26Z</dcterms:created>
  <dcterms:modified xsi:type="dcterms:W3CDTF">2018-06-07T20:19:33Z</dcterms:modified>
</cp:coreProperties>
</file>